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_rels/workbook.xml.rels" ContentType="application/vnd.openxmlformats-package.relationships+xml"/>
  <Override PartName="/xl/workbook.xml" ContentType="application/vnd.openxmlformats-officedocument.spreadsheetml.sheet.main+xml"/>
  <Override PartName="/xl/theme/theme1.xml" ContentType="application/vnd.openxmlformats-officedocument.theme+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sharedStrings.xml" ContentType="application/vnd.openxmlformats-officedocument.spreadsheetml.sharedStrings+xml"/>
  <Override PartName="/_rels/.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Table S1" sheetId="1" state="visible" r:id="rId3"/>
    <sheet name="Table S2" sheetId="2" state="visible" r:id="rId4"/>
    <sheet name="Table S3" sheetId="3" state="visible" r:id="rId5"/>
  </sheet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175" uniqueCount="155">
  <si>
    <r>
      <rPr>
        <b val="true"/>
        <sz val="12"/>
        <rFont val="Arial"/>
        <family val="2"/>
        <charset val="1"/>
      </rPr>
      <t xml:space="preserve">Table S1: Statistics on all ATAC-seq samples analyzed for this study. </t>
    </r>
    <r>
      <rPr>
        <sz val="12"/>
        <rFont val="Arial"/>
        <family val="2"/>
        <charset val="1"/>
      </rPr>
      <t xml:space="preserve">Peaks were identified using F-Seq. Peaks were annotated using the R/Bioconductor package ChIPseeker to determine the fraction of peaks in promoters (TSS +/- 3kb), gene bodies (5’ UTR/3’ UTR/Exon/Intron), immediate downstream of a gene (within 3kb) or in distal intergenic regions.  Peaks either annotated as downstream according to ChIPseeker or included in dOCRs were classified as “downstream / dOCR”. PT Score was calculated using the R/Bioconductor package ATACseqQC. FRiP (fraction of reads in peaks) was calculated using featureCounts with peaks as annotation.</t>
    </r>
  </si>
  <si>
    <t xml:space="preserve">Sample</t>
  </si>
  <si>
    <t xml:space="preserve">Description</t>
  </si>
  <si>
    <t xml:space="preserve">no. reads</t>
  </si>
  <si>
    <t xml:space="preserve">no. mapped reads</t>
  </si>
  <si>
    <t xml:space="preserve">no. human reads</t>
  </si>
  <si>
    <t xml:space="preserve">no. HSV-1 reads</t>
  </si>
  <si>
    <t xml:space="preserve">perc. HSV-1 reads</t>
  </si>
  <si>
    <t xml:space="preserve">no. chrM reads</t>
  </si>
  <si>
    <t xml:space="preserve">perc. chrM reads</t>
  </si>
  <si>
    <t xml:space="preserve">no. peaks</t>
  </si>
  <si>
    <t xml:space="preserve">FRiP</t>
  </si>
  <si>
    <t xml:space="preserve">median PT Score (=log2 ratio promoter/gene body)</t>
  </si>
  <si>
    <t xml:space="preserve">promoter frac. peaks</t>
  </si>
  <si>
    <t xml:space="preserve">gene body frac. peaks</t>
  </si>
  <si>
    <t xml:space="preserve">downstream frac. peaks</t>
  </si>
  <si>
    <t xml:space="preserve">distal frac. peaks</t>
  </si>
  <si>
    <t xml:space="preserve">WT strain 17 (WT) and null mutants (dICP0, dICP4, dICP22, dICP27, dvhs)</t>
  </si>
  <si>
    <t xml:space="preserve">Mock_1</t>
  </si>
  <si>
    <t xml:space="preserve">mock infection, replicate 1</t>
  </si>
  <si>
    <t xml:space="preserve">Mock_2</t>
  </si>
  <si>
    <t xml:space="preserve">mock infection, replicate 2</t>
  </si>
  <si>
    <t xml:space="preserve">WT_1</t>
  </si>
  <si>
    <t xml:space="preserve">HSV-1 wt, strain 17, replicate 1</t>
  </si>
  <si>
    <t xml:space="preserve">WT_2</t>
  </si>
  <si>
    <t xml:space="preserve">HSV-1 wt, strain 17, replicate 2</t>
  </si>
  <si>
    <t xml:space="preserve">WT_plus_PAA_1</t>
  </si>
  <si>
    <t xml:space="preserve">HSV-1 wt, strain 17, +PAA, replicate 1</t>
  </si>
  <si>
    <t xml:space="preserve">WT_plus_PAA_2</t>
  </si>
  <si>
    <t xml:space="preserve">HSV-1 wt, strain 17, +PAA, replicate 2</t>
  </si>
  <si>
    <t xml:space="preserve">dICP0_1</t>
  </si>
  <si>
    <t xml:space="preserve">HSV-1 lacking expression of ICP0, replicate 1</t>
  </si>
  <si>
    <t xml:space="preserve">dICP0_2</t>
  </si>
  <si>
    <t xml:space="preserve">HSV-1 lacking expression of ICP0, replicate 2</t>
  </si>
  <si>
    <t xml:space="preserve">dICP22_1</t>
  </si>
  <si>
    <t xml:space="preserve">HSV-1 lacking expression of ICP22, HSV-1 strain F mutant R325, replicate 1</t>
  </si>
  <si>
    <t xml:space="preserve">dICP22_2</t>
  </si>
  <si>
    <t xml:space="preserve">HSV-1 lacking expression of ICP22, HSV-1 strain F mutant R325, replicate 2</t>
  </si>
  <si>
    <t xml:space="preserve">dICP22_3</t>
  </si>
  <si>
    <t xml:space="preserve">HSV-1 lacking expression of ICP22, HSV-1 strain F mutant R325, replicate 3</t>
  </si>
  <si>
    <t xml:space="preserve">dICP22_4</t>
  </si>
  <si>
    <t xml:space="preserve">HSV-1 lacking expression of ICP22, HSV-1 strain F mutant R325, replicate 4</t>
  </si>
  <si>
    <t xml:space="preserve">dICP27_1</t>
  </si>
  <si>
    <t xml:space="preserve">HSV-1 lacking expression of ICP27, KOS, replicate 1</t>
  </si>
  <si>
    <t xml:space="preserve">dICP27_2</t>
  </si>
  <si>
    <t xml:space="preserve">HSV-1 lacking expression of ICP27, KOS, replicate 2</t>
  </si>
  <si>
    <t xml:space="preserve">dVHS_1</t>
  </si>
  <si>
    <t xml:space="preserve">HSV-1 lacking expression of UL41, replicate 1</t>
  </si>
  <si>
    <t xml:space="preserve">dVHS_2</t>
  </si>
  <si>
    <t xml:space="preserve">HSV-1 lacking expression of UL41, replicate 2</t>
  </si>
  <si>
    <t xml:space="preserve">ICP4KO_1</t>
  </si>
  <si>
    <t xml:space="preserve">HSV-1 lacking expression of ICP4, replicate 1</t>
  </si>
  <si>
    <t xml:space="preserve">ICP4KO_2</t>
  </si>
  <si>
    <t xml:space="preserve">HSV-1 lacking expression of ICP4, replicate 2</t>
  </si>
  <si>
    <t xml:space="preserve">WT strain F (WT-F) and dICP22 at 8 and 12 h p.i.</t>
  </si>
  <si>
    <t xml:space="preserve">Mock_8h_2</t>
  </si>
  <si>
    <t xml:space="preserve">HFFF cells mock infected (8 hpi), replicate 2</t>
  </si>
  <si>
    <t xml:space="preserve">Mock_8h_plus_8hPAA_2</t>
  </si>
  <si>
    <t xml:space="preserve">HFFF cells mock infected (8 hpi), treated with PAA, replicate 2</t>
  </si>
  <si>
    <t xml:space="preserve">Mock_12h_1</t>
  </si>
  <si>
    <t xml:space="preserve">HFFF cells mock infected (12 hpi), replicate 1</t>
  </si>
  <si>
    <t xml:space="preserve">Mock_12h_2</t>
  </si>
  <si>
    <t xml:space="preserve">HFFF cells mock infected (12 hpi), replicate 2</t>
  </si>
  <si>
    <t xml:space="preserve">Mock_12h_plus_12hPAA_1</t>
  </si>
  <si>
    <t xml:space="preserve">HFFF cells mock infected (12 hpi), treated with PAA, replicate 1</t>
  </si>
  <si>
    <t xml:space="preserve">Mock_12h_plus_12hPAA_2</t>
  </si>
  <si>
    <t xml:space="preserve">HFFF cells mock infected (12 hpi), treated with PAA, replicate 2</t>
  </si>
  <si>
    <t xml:space="preserve">Wt_F_8_hpi_1</t>
  </si>
  <si>
    <t xml:space="preserve">HFFF cells infected with HSV-1 WT (8 hpi), replicate 1</t>
  </si>
  <si>
    <t xml:space="preserve">Wt_F_8_hpi_2</t>
  </si>
  <si>
    <t xml:space="preserve">HFFF cells infected with HSV-1 WT (8 hpi), replicate 2</t>
  </si>
  <si>
    <t xml:space="preserve">Wt_F_8_hpi_plus_8hPAA_1</t>
  </si>
  <si>
    <t xml:space="preserve">HFFF cells infected with HSV-1 WT (8 hpi), treated with PAA, replicate 1</t>
  </si>
  <si>
    <t xml:space="preserve">Wt_F_8_hpi_plus_8hPAA_2</t>
  </si>
  <si>
    <t xml:space="preserve">HFFF cells infected with HSV-1 WT (8 hpi), treated with PAA, replicate 2</t>
  </si>
  <si>
    <t xml:space="preserve">Wt_F_12_hpi_1</t>
  </si>
  <si>
    <t xml:space="preserve">HFFF cells infected with HSV-1 WT (12 hpi), replicate 1</t>
  </si>
  <si>
    <t xml:space="preserve">Wt_F_12_hpi_2</t>
  </si>
  <si>
    <t xml:space="preserve">HFFF cells infected with HSV-1 WT (12 hpi), replicate 2</t>
  </si>
  <si>
    <t xml:space="preserve">Wt_F_12_hpi_plus_12hPAA_1</t>
  </si>
  <si>
    <t xml:space="preserve">HFFF cells infected with HSV-1 WT (12 hpi), treated with PAA, replicate 1</t>
  </si>
  <si>
    <t xml:space="preserve">Wt_F_12_hpi_plus_12hPAA_2</t>
  </si>
  <si>
    <t xml:space="preserve">HFFF cells infected with HSV-1 WT (12 hpi), treated with PAA, replicate 2</t>
  </si>
  <si>
    <t xml:space="preserve">Delta_ICP22_8hpi_1</t>
  </si>
  <si>
    <t xml:space="preserve">HFFF cells infected with ICP22-null mutant (8 hpi), replicate 1</t>
  </si>
  <si>
    <t xml:space="preserve">Delta_ICP22_8hpi_2</t>
  </si>
  <si>
    <t xml:space="preserve">HFFF cells infected with ICP22-null mutant (8 hpi), replicate 2</t>
  </si>
  <si>
    <t xml:space="preserve">Delta_ICP22_12hpi_1</t>
  </si>
  <si>
    <t xml:space="preserve">HFFF cells infected with ICP22-null mutant (12 hpi), replicate 1</t>
  </si>
  <si>
    <t xml:space="preserve">Delta_ICP22_12hpi_2</t>
  </si>
  <si>
    <t xml:space="preserve">HFFF cells infected with ICP22-null mutant (12 hpi), replicate 2</t>
  </si>
  <si>
    <t xml:space="preserve">dox-induced ICP22 and/or ICP27 expression</t>
  </si>
  <si>
    <t xml:space="preserve">V5_ICP27_plus_HA_ICP22_minus_DOX_1</t>
  </si>
  <si>
    <t xml:space="preserve">HA-ICP22+V5-ICP27 cells, no DOX, replicate 1</t>
  </si>
  <si>
    <t xml:space="preserve">V5_ICP27_plus_HA_ICP22_minus_DOX_2</t>
  </si>
  <si>
    <t xml:space="preserve">HA-ICP22+V5-ICP27 cells, no DOX, replicate 2</t>
  </si>
  <si>
    <t xml:space="preserve">V5_ICP27_plus_HA_ICP22_plus_DOX_2</t>
  </si>
  <si>
    <t xml:space="preserve">HA-ICP22+V5-ICP27 cells, DOX, replicate 2</t>
  </si>
  <si>
    <t xml:space="preserve">V5_ICP27_plus_HA_ICP22_plus_DOX_1</t>
  </si>
  <si>
    <t xml:space="preserve">HA-ICP22+V5-ICP27 cells, DOX, replicate 1</t>
  </si>
  <si>
    <t xml:space="preserve">ICP22_dox_R1</t>
  </si>
  <si>
    <t xml:space="preserve">HFF-tert, doxycycline-inducible ICP22, 5ug/ml doxycycline for 24h, no KCl, rep1</t>
  </si>
  <si>
    <t xml:space="preserve">ICP22_dox_R2</t>
  </si>
  <si>
    <t xml:space="preserve">HFF-tert, doxycycline-inducible ICP22, 5ug/ml doxycycline for 24h, no KCl, rep2</t>
  </si>
  <si>
    <t xml:space="preserve">ICP22_no_dox_R1</t>
  </si>
  <si>
    <t xml:space="preserve">HFF-tert, doxycycline-inducible ICP22, no doxycycline, no KCl, rep1</t>
  </si>
  <si>
    <t xml:space="preserve">ICP22_no_dox_R2</t>
  </si>
  <si>
    <t xml:space="preserve">HFF-tert, doxycycline-inducible ICP22, no doxycycline, no KCl, rep2</t>
  </si>
  <si>
    <t xml:space="preserve">ICP27_dox_R1</t>
  </si>
  <si>
    <t xml:space="preserve">HFF-tert, doxycycline-inducible ICP27, 5ug/ml doxycycline for 24h, no  KCl, rep1</t>
  </si>
  <si>
    <t xml:space="preserve">ICP27_dox_R2</t>
  </si>
  <si>
    <t xml:space="preserve">HFF-tert, doxycycline-inducible ICP27, 5ug/ml doxycycline for 24h, no  KCl, rep2</t>
  </si>
  <si>
    <t xml:space="preserve">ICP27_no_dox_R1</t>
  </si>
  <si>
    <t xml:space="preserve">HFF-tert, doxycycline-inducible ICP27, no treatment, rep1</t>
  </si>
  <si>
    <t xml:space="preserve">ICP27_no_dox_R2</t>
  </si>
  <si>
    <t xml:space="preserve">HFF-tert, doxycycline-inducible ICP27, no treatment, rep2</t>
  </si>
  <si>
    <t xml:space="preserve">Time-course of WT strain 17 infection</t>
  </si>
  <si>
    <t xml:space="preserve">WT-mock-I</t>
  </si>
  <si>
    <t xml:space="preserve">ATAC-seq time-course mock Rep 1</t>
  </si>
  <si>
    <t xml:space="preserve">WT-mock-II</t>
  </si>
  <si>
    <t xml:space="preserve">ATAC-seq time-course mock Rep 2</t>
  </si>
  <si>
    <t xml:space="preserve">WT-1-hpi-I</t>
  </si>
  <si>
    <t xml:space="preserve">ATAC-seq time-course 1hpi Rep 1</t>
  </si>
  <si>
    <t xml:space="preserve">WT-1-hpi-II</t>
  </si>
  <si>
    <t xml:space="preserve">ATAC-seq time-course 1hpi Rep 2</t>
  </si>
  <si>
    <t xml:space="preserve">WT-2-hpi-I</t>
  </si>
  <si>
    <t xml:space="preserve">ATAC-seq time-course 2hpi Rep 1</t>
  </si>
  <si>
    <t xml:space="preserve">WT-2-hpi-II</t>
  </si>
  <si>
    <t xml:space="preserve">ATAC-seq time-course 2hpi Rep 2</t>
  </si>
  <si>
    <t xml:space="preserve">WT-4-hpi-I</t>
  </si>
  <si>
    <t xml:space="preserve">ATAC-seq time-course 4hpi Rep 1</t>
  </si>
  <si>
    <t xml:space="preserve">WT-4-hpi-II</t>
  </si>
  <si>
    <t xml:space="preserve">ATAC-seq time-course 4hpi Rep 2</t>
  </si>
  <si>
    <t xml:space="preserve">WT-6-hpi-I</t>
  </si>
  <si>
    <t xml:space="preserve">ATAC-seq time-course 6hpi Rep 1</t>
  </si>
  <si>
    <t xml:space="preserve">WT-6-hpi-II</t>
  </si>
  <si>
    <t xml:space="preserve">ATAC-seq time-course 6hpi Rep 2</t>
  </si>
  <si>
    <t xml:space="preserve">WT-8-hpi-I</t>
  </si>
  <si>
    <t xml:space="preserve">ATAC-seq time-course 8hpi Rep 1</t>
  </si>
  <si>
    <t xml:space="preserve">Wt-8-hpi-II</t>
  </si>
  <si>
    <t xml:space="preserve">ATAC-seq time-course 8hpi Rep 2</t>
  </si>
  <si>
    <r>
      <rPr>
        <b val="true"/>
        <sz val="12"/>
        <rFont val="Arial"/>
        <family val="2"/>
        <charset val="1"/>
      </rPr>
      <t xml:space="preserve">Table S2: qPCR results for viral DNA  in WT and ΔICP27 +/- PAA infection.  </t>
    </r>
    <r>
      <rPr>
        <sz val="12"/>
        <rFont val="Arial"/>
        <family val="2"/>
        <charset val="1"/>
      </rPr>
      <t xml:space="preserve">HFF cells were plated at 6e4 cells per well in 48-well dishes, and infected the next day at MOI 5.  Inoculum was added for one hour, with removal and replacement with culturing medium considered the 0hr timepoint.  PAA (Sigma #284270) was used at a concentration of 300 µg/mL and added at 0hr when indicated.  DNA was extracted using the Genelute™ Mammalian Genomic DNA Miniprep Kit (Sigma #G1N350-1KT) according to manufacturer's protocol for cultured cells, except that cells were directly lysed in the well with Lysis Buffer C and then diluted with resuspension buffer.  5ng of DNA was analysed for qPCR as previously described for the UL39 gene (https://journals.asm.org/doi/10.1128/jvi.01178-24) for viral DNA, and calibrated to the level of human genomic DNA using primers GACCATGCAGGTTCCATCCA and GGACGTTGCCAGGACTTACA which reside in the gene ADAM8.  The input level of genomes at 0hr was set to 1 for normalization with the ΔΔCt method.</t>
    </r>
  </si>
  <si>
    <t xml:space="preserve">Hours</t>
  </si>
  <si>
    <t xml:space="preserve">WT</t>
  </si>
  <si>
    <t xml:space="preserve">WT +PAA</t>
  </si>
  <si>
    <t xml:space="preserve">ΔICP27</t>
  </si>
  <si>
    <t xml:space="preserve">ΔICP27 +PAA</t>
  </si>
  <si>
    <t xml:space="preserve">Rep1</t>
  </si>
  <si>
    <t xml:space="preserve">Rep2</t>
  </si>
  <si>
    <t xml:space="preserve">Rep3</t>
  </si>
  <si>
    <t xml:space="preserve">Mean</t>
  </si>
  <si>
    <t xml:space="preserve">Std Error</t>
  </si>
  <si>
    <t xml:space="preserve">Table S3: Fold-changes in viral DNA between ΔICP27 and WT infection at 0 and 1.5 h for the qPCR experiment described in Table S2</t>
  </si>
  <si>
    <t xml:space="preserve">0 hr</t>
  </si>
  <si>
    <t xml:space="preserve">1.5 hr</t>
  </si>
</sst>
</file>

<file path=xl/styles.xml><?xml version="1.0" encoding="utf-8"?>
<styleSheet xmlns="http://schemas.openxmlformats.org/spreadsheetml/2006/main">
  <numFmts count="2">
    <numFmt numFmtId="164" formatCode="General"/>
    <numFmt numFmtId="165" formatCode="0.00"/>
  </numFmts>
  <fonts count="6">
    <font>
      <sz val="10"/>
      <name val="Arial"/>
      <family val="2"/>
      <charset val="1"/>
    </font>
    <font>
      <sz val="10"/>
      <name val="Arial"/>
      <family val="0"/>
    </font>
    <font>
      <sz val="10"/>
      <name val="Arial"/>
      <family val="0"/>
    </font>
    <font>
      <sz val="10"/>
      <name val="Arial"/>
      <family val="0"/>
    </font>
    <font>
      <sz val="12"/>
      <name val="Arial"/>
      <family val="2"/>
      <charset val="1"/>
    </font>
    <font>
      <b val="true"/>
      <sz val="12"/>
      <name val="Arial"/>
      <family val="2"/>
      <charset val="1"/>
    </font>
  </fonts>
  <fills count="2">
    <fill>
      <patternFill patternType="none"/>
    </fill>
    <fill>
      <patternFill patternType="gray125"/>
    </fill>
  </fills>
  <borders count="7">
    <border diagonalUp="false" diagonalDown="false">
      <left/>
      <right/>
      <top/>
      <bottom/>
      <diagonal/>
    </border>
    <border diagonalUp="false" diagonalDown="false">
      <left style="thin"/>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true">
      <alignment horizontal="left" vertical="center"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5" fontId="4" fillId="0" borderId="2"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true" applyAlignment="false" applyProtection="false">
      <alignment horizontal="general" vertical="bottom" textRotation="0" wrapText="false" indent="0" shrinkToFit="false"/>
      <protection locked="true" hidden="false"/>
    </xf>
    <xf numFmtId="165" fontId="4" fillId="0" borderId="3"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5" fontId="4" fillId="0" borderId="4" xfId="0" applyFont="true" applyBorder="true" applyAlignment="false" applyProtection="false">
      <alignment horizontal="general" vertical="bottom" textRotation="0" wrapText="false" indent="0" shrinkToFit="false"/>
      <protection locked="true" hidden="false"/>
    </xf>
    <xf numFmtId="165" fontId="4" fillId="0" borderId="5" xfId="0" applyFont="true" applyBorder="true" applyAlignment="false" applyProtection="false">
      <alignment horizontal="general" vertical="bottom" textRotation="0" wrapText="false" indent="0" shrinkToFit="false"/>
      <protection locked="true" hidden="false"/>
    </xf>
    <xf numFmtId="165" fontId="4" fillId="0" borderId="6"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5" fontId="4" fillId="0" borderId="0" xfId="0" applyFont="true" applyBorder="false" applyAlignment="true" applyProtection="fals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worksheet" Target="worksheets/sheet3.xml"/><Relationship Id="rId6" Type="http://schemas.openxmlformats.org/officeDocument/2006/relationships/sharedStrings" Target="sharedStrings.xml"/>
</Relationships>
</file>

<file path=xl/theme/theme1.xml><?xml version="1.0" encoding="utf-8"?>
<a:theme xmlns:a="http://schemas.openxmlformats.org/drawingml/2006/main" xmlns:r="http://schemas.openxmlformats.org/officeDocument/2006/relationships" name="Offic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pitchFamily="0" charset="1"/>
        <a:ea typeface="DejaVu Sans" pitchFamily="0" charset="1"/>
        <a:cs typeface="DejaVu Sans" pitchFamily="0" charset="1"/>
      </a:majorFont>
      <a:minorFont>
        <a:latin typeface="Arial" pitchFamily="0" charset="1"/>
        <a:ea typeface="DejaVu Sans" pitchFamily="0" charset="1"/>
        <a:cs typeface="DejaVu Sans" pitchFamily="0" charset="1"/>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6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42578125" defaultRowHeight="15" zeroHeight="false" outlineLevelRow="0" outlineLevelCol="0"/>
  <cols>
    <col collapsed="false" customWidth="true" hidden="false" outlineLevel="0" max="1" min="1" style="1" width="15.85"/>
    <col collapsed="false" customWidth="true" hidden="false" outlineLevel="0" max="2" min="2" style="1" width="66"/>
    <col collapsed="false" customWidth="true" hidden="false" outlineLevel="0" max="3" min="3" style="1" width="12.29"/>
    <col collapsed="false" customWidth="true" hidden="false" outlineLevel="0" max="4" min="4" style="1" width="16.29"/>
    <col collapsed="false" customWidth="true" hidden="false" outlineLevel="0" max="5" min="5" style="1" width="15.42"/>
    <col collapsed="false" customWidth="true" hidden="false" outlineLevel="0" max="6" min="6" style="1" width="15.29"/>
    <col collapsed="false" customWidth="true" hidden="false" outlineLevel="0" max="7" min="7" style="2" width="16.43"/>
    <col collapsed="false" customWidth="true" hidden="false" outlineLevel="0" max="8" min="8" style="1" width="15.42"/>
    <col collapsed="false" customWidth="true" hidden="false" outlineLevel="0" max="9" min="9" style="2" width="16.71"/>
    <col collapsed="false" customWidth="true" hidden="false" outlineLevel="0" max="10" min="10" style="1" width="11.57"/>
    <col collapsed="false" customWidth="false" hidden="false" outlineLevel="0" max="11" min="11" style="1" width="9.42"/>
    <col collapsed="false" customWidth="true" hidden="false" outlineLevel="0" max="12" min="12" style="1" width="26.42"/>
    <col collapsed="false" customWidth="true" hidden="false" outlineLevel="0" max="13" min="13" style="1" width="19.86"/>
    <col collapsed="false" customWidth="false" hidden="false" outlineLevel="0" max="16384" min="14" style="1" width="9.42"/>
  </cols>
  <sheetData>
    <row r="1" customFormat="false" ht="48.75" hidden="false" customHeight="true" outlineLevel="0" collapsed="false">
      <c r="A1" s="3" t="s">
        <v>0</v>
      </c>
      <c r="B1" s="3"/>
      <c r="C1" s="3"/>
      <c r="D1" s="3"/>
      <c r="E1" s="3"/>
      <c r="F1" s="3"/>
      <c r="G1" s="3"/>
      <c r="H1" s="3"/>
      <c r="I1" s="3"/>
      <c r="J1" s="3"/>
      <c r="K1" s="3"/>
      <c r="L1" s="3"/>
      <c r="M1" s="3"/>
      <c r="N1" s="3"/>
      <c r="O1" s="3"/>
    </row>
    <row r="2" s="4" customFormat="true" ht="15" hidden="false" customHeight="false" outlineLevel="0" collapsed="false">
      <c r="A2" s="4" t="s">
        <v>1</v>
      </c>
      <c r="B2" s="4" t="s">
        <v>2</v>
      </c>
      <c r="C2" s="4" t="s">
        <v>3</v>
      </c>
      <c r="D2" s="4" t="s">
        <v>4</v>
      </c>
      <c r="E2" s="4" t="s">
        <v>5</v>
      </c>
      <c r="F2" s="4" t="s">
        <v>6</v>
      </c>
      <c r="G2" s="5" t="s">
        <v>7</v>
      </c>
      <c r="H2" s="4" t="s">
        <v>8</v>
      </c>
      <c r="I2" s="5" t="s">
        <v>9</v>
      </c>
      <c r="J2" s="4" t="s">
        <v>10</v>
      </c>
      <c r="K2" s="4" t="s">
        <v>11</v>
      </c>
      <c r="L2" s="4" t="s">
        <v>12</v>
      </c>
      <c r="M2" s="4" t="s">
        <v>13</v>
      </c>
      <c r="N2" s="4" t="s">
        <v>14</v>
      </c>
      <c r="O2" s="4" t="s">
        <v>15</v>
      </c>
      <c r="P2" s="4" t="s">
        <v>16</v>
      </c>
    </row>
    <row r="3" s="4" customFormat="true" ht="15" hidden="false" customHeight="false" outlineLevel="0" collapsed="false">
      <c r="A3" s="4" t="s">
        <v>17</v>
      </c>
      <c r="G3" s="5"/>
      <c r="I3" s="5"/>
    </row>
    <row r="4" customFormat="false" ht="15" hidden="false" customHeight="false" outlineLevel="0" collapsed="false">
      <c r="A4" s="1" t="s">
        <v>18</v>
      </c>
      <c r="B4" s="1" t="s">
        <v>19</v>
      </c>
      <c r="C4" s="1" t="n">
        <v>17054688</v>
      </c>
      <c r="D4" s="1" t="n">
        <v>16305079</v>
      </c>
      <c r="E4" s="1" t="n">
        <v>16304975</v>
      </c>
      <c r="F4" s="1" t="n">
        <v>104</v>
      </c>
      <c r="G4" s="2" t="n">
        <v>0.00064</v>
      </c>
      <c r="H4" s="1" t="n">
        <v>5617725</v>
      </c>
      <c r="I4" s="2" t="n">
        <v>34.45383</v>
      </c>
      <c r="J4" s="1" t="n">
        <v>475910</v>
      </c>
      <c r="K4" s="1" t="n">
        <v>0.521395218330602</v>
      </c>
      <c r="L4" s="1" t="n">
        <v>1.15147436081158</v>
      </c>
      <c r="M4" s="1" t="n">
        <v>0.15</v>
      </c>
      <c r="N4" s="1" t="n">
        <v>0.33</v>
      </c>
      <c r="O4" s="1" t="n">
        <v>0.27</v>
      </c>
      <c r="P4" s="1" t="n">
        <v>0.25</v>
      </c>
    </row>
    <row r="5" customFormat="false" ht="15" hidden="false" customHeight="false" outlineLevel="0" collapsed="false">
      <c r="A5" s="1" t="s">
        <v>20</v>
      </c>
      <c r="B5" s="1" t="s">
        <v>21</v>
      </c>
      <c r="C5" s="1" t="n">
        <v>42688504</v>
      </c>
      <c r="D5" s="1" t="n">
        <v>40904549</v>
      </c>
      <c r="E5" s="1" t="n">
        <v>40904483</v>
      </c>
      <c r="F5" s="1" t="n">
        <v>66</v>
      </c>
      <c r="G5" s="2" t="n">
        <v>0.00016</v>
      </c>
      <c r="H5" s="1" t="n">
        <v>14754582</v>
      </c>
      <c r="I5" s="2" t="n">
        <v>36.07076</v>
      </c>
      <c r="J5" s="1" t="n">
        <v>433023</v>
      </c>
      <c r="K5" s="1" t="n">
        <v>0.526396507688412</v>
      </c>
      <c r="L5" s="1" t="n">
        <v>1.21325045281457</v>
      </c>
      <c r="M5" s="1" t="n">
        <v>0.16</v>
      </c>
      <c r="N5" s="1" t="n">
        <v>0.33</v>
      </c>
      <c r="O5" s="1" t="n">
        <v>0.28</v>
      </c>
      <c r="P5" s="1" t="n">
        <v>0.23</v>
      </c>
    </row>
    <row r="6" customFormat="false" ht="15" hidden="false" customHeight="false" outlineLevel="0" collapsed="false">
      <c r="A6" s="1" t="s">
        <v>22</v>
      </c>
      <c r="B6" s="1" t="s">
        <v>23</v>
      </c>
      <c r="C6" s="1" t="n">
        <v>41937306</v>
      </c>
      <c r="D6" s="1" t="n">
        <v>40011022</v>
      </c>
      <c r="E6" s="1" t="n">
        <v>18591328</v>
      </c>
      <c r="F6" s="1" t="n">
        <v>21419694</v>
      </c>
      <c r="G6" s="2" t="n">
        <v>53.53448</v>
      </c>
      <c r="H6" s="1" t="n">
        <v>615938</v>
      </c>
      <c r="I6" s="2" t="n">
        <v>1.53942</v>
      </c>
      <c r="J6" s="1" t="n">
        <v>367718</v>
      </c>
      <c r="K6" s="1" t="n">
        <v>0.514678833055928</v>
      </c>
      <c r="L6" s="1" t="n">
        <v>1.48487058554595</v>
      </c>
      <c r="M6" s="1" t="n">
        <v>0.14</v>
      </c>
      <c r="N6" s="1" t="n">
        <v>0.28</v>
      </c>
      <c r="O6" s="1" t="n">
        <v>0.39</v>
      </c>
      <c r="P6" s="1" t="n">
        <v>0.2</v>
      </c>
    </row>
    <row r="7" customFormat="false" ht="15" hidden="false" customHeight="false" outlineLevel="0" collapsed="false">
      <c r="A7" s="1" t="s">
        <v>24</v>
      </c>
      <c r="B7" s="1" t="s">
        <v>25</v>
      </c>
      <c r="C7" s="1" t="n">
        <v>40697472</v>
      </c>
      <c r="D7" s="1" t="n">
        <v>38798920</v>
      </c>
      <c r="E7" s="1" t="n">
        <v>18799648</v>
      </c>
      <c r="F7" s="1" t="n">
        <v>19999272</v>
      </c>
      <c r="G7" s="2" t="n">
        <v>51.54595</v>
      </c>
      <c r="H7" s="1" t="n">
        <v>704254</v>
      </c>
      <c r="I7" s="2" t="n">
        <v>1.81514</v>
      </c>
      <c r="J7" s="1" t="n">
        <v>367169</v>
      </c>
      <c r="K7" s="1" t="n">
        <v>0.507657536992182</v>
      </c>
      <c r="L7" s="1" t="n">
        <v>1.43425332762264</v>
      </c>
      <c r="M7" s="1" t="n">
        <v>0.14</v>
      </c>
      <c r="N7" s="1" t="n">
        <v>0.28</v>
      </c>
      <c r="O7" s="1" t="n">
        <v>0.39</v>
      </c>
      <c r="P7" s="1" t="n">
        <v>0.2</v>
      </c>
    </row>
    <row r="8" customFormat="false" ht="15" hidden="false" customHeight="false" outlineLevel="0" collapsed="false">
      <c r="A8" s="1" t="s">
        <v>26</v>
      </c>
      <c r="B8" s="1" t="s">
        <v>27</v>
      </c>
      <c r="C8" s="1" t="n">
        <v>44372764</v>
      </c>
      <c r="D8" s="1" t="n">
        <v>41185480</v>
      </c>
      <c r="E8" s="1" t="n">
        <v>39556706</v>
      </c>
      <c r="F8" s="1" t="n">
        <v>1628774</v>
      </c>
      <c r="G8" s="2" t="n">
        <v>3.95473</v>
      </c>
      <c r="H8" s="1" t="n">
        <v>607373</v>
      </c>
      <c r="I8" s="2" t="n">
        <v>1.47473</v>
      </c>
      <c r="J8" s="1" t="n">
        <v>432154</v>
      </c>
      <c r="K8" s="1" t="n">
        <v>0.512304715160054</v>
      </c>
      <c r="L8" s="1" t="n">
        <v>0.876479340236489</v>
      </c>
      <c r="M8" s="1" t="n">
        <v>0.12</v>
      </c>
      <c r="N8" s="1" t="n">
        <v>0.25</v>
      </c>
      <c r="O8" s="1" t="n">
        <v>0.45</v>
      </c>
      <c r="P8" s="1" t="n">
        <v>0.17</v>
      </c>
    </row>
    <row r="9" customFormat="false" ht="15" hidden="false" customHeight="false" outlineLevel="0" collapsed="false">
      <c r="A9" s="1" t="s">
        <v>28</v>
      </c>
      <c r="B9" s="1" t="s">
        <v>29</v>
      </c>
      <c r="C9" s="1" t="n">
        <v>43614168</v>
      </c>
      <c r="D9" s="1" t="n">
        <v>40301172</v>
      </c>
      <c r="E9" s="1" t="n">
        <v>38589459</v>
      </c>
      <c r="F9" s="1" t="n">
        <v>1711713</v>
      </c>
      <c r="G9" s="2" t="n">
        <v>4.2473</v>
      </c>
      <c r="H9" s="1" t="n">
        <v>516059</v>
      </c>
      <c r="I9" s="2" t="n">
        <v>1.28051</v>
      </c>
      <c r="J9" s="1" t="n">
        <v>432807</v>
      </c>
      <c r="K9" s="1" t="n">
        <v>0.504491032123565</v>
      </c>
      <c r="L9" s="1" t="n">
        <v>0.864087355063012</v>
      </c>
      <c r="M9" s="1" t="n">
        <v>0.13</v>
      </c>
      <c r="N9" s="1" t="n">
        <v>0.26</v>
      </c>
      <c r="O9" s="1" t="n">
        <v>0.45</v>
      </c>
      <c r="P9" s="1" t="n">
        <v>0.17</v>
      </c>
    </row>
    <row r="10" customFormat="false" ht="15" hidden="false" customHeight="false" outlineLevel="0" collapsed="false">
      <c r="A10" s="1" t="s">
        <v>30</v>
      </c>
      <c r="B10" s="1" t="s">
        <v>31</v>
      </c>
      <c r="C10" s="1" t="n">
        <v>39535234</v>
      </c>
      <c r="D10" s="1" t="n">
        <v>37316778</v>
      </c>
      <c r="E10" s="1" t="n">
        <v>16347941</v>
      </c>
      <c r="F10" s="1" t="n">
        <v>20968837</v>
      </c>
      <c r="G10" s="2" t="n">
        <v>56.19145</v>
      </c>
      <c r="H10" s="1" t="n">
        <v>965423</v>
      </c>
      <c r="I10" s="2" t="n">
        <v>2.5871</v>
      </c>
      <c r="J10" s="1" t="n">
        <v>367604</v>
      </c>
      <c r="K10" s="1" t="n">
        <v>0.526167240265915</v>
      </c>
      <c r="L10" s="1" t="n">
        <v>1.35593285127894</v>
      </c>
      <c r="M10" s="1" t="n">
        <v>0.14</v>
      </c>
      <c r="N10" s="1" t="n">
        <v>0.29</v>
      </c>
      <c r="O10" s="1" t="n">
        <v>0.37</v>
      </c>
      <c r="P10" s="1" t="n">
        <v>0.2</v>
      </c>
    </row>
    <row r="11" customFormat="false" ht="15" hidden="false" customHeight="false" outlineLevel="0" collapsed="false">
      <c r="A11" s="1" t="s">
        <v>32</v>
      </c>
      <c r="B11" s="1" t="s">
        <v>33</v>
      </c>
      <c r="C11" s="1" t="n">
        <v>47910168</v>
      </c>
      <c r="D11" s="1" t="n">
        <v>44826507</v>
      </c>
      <c r="E11" s="1" t="n">
        <v>19024958</v>
      </c>
      <c r="F11" s="1" t="n">
        <v>25801549</v>
      </c>
      <c r="G11" s="2" t="n">
        <v>57.55869</v>
      </c>
      <c r="H11" s="1" t="n">
        <v>1434979</v>
      </c>
      <c r="I11" s="2" t="n">
        <v>3.20118</v>
      </c>
      <c r="J11" s="1" t="n">
        <v>380875</v>
      </c>
      <c r="K11" s="1" t="n">
        <v>0.526482476334508</v>
      </c>
      <c r="L11" s="1" t="n">
        <v>1.32176581299459</v>
      </c>
      <c r="M11" s="1" t="n">
        <v>0.14</v>
      </c>
      <c r="N11" s="1" t="n">
        <v>0.29</v>
      </c>
      <c r="O11" s="1" t="n">
        <v>0.37</v>
      </c>
      <c r="P11" s="1" t="n">
        <v>0.2</v>
      </c>
    </row>
    <row r="12" customFormat="false" ht="15" hidden="false" customHeight="false" outlineLevel="0" collapsed="false">
      <c r="A12" s="1" t="s">
        <v>34</v>
      </c>
      <c r="B12" s="1" t="s">
        <v>35</v>
      </c>
      <c r="C12" s="1" t="n">
        <v>42982064</v>
      </c>
      <c r="D12" s="1" t="n">
        <v>38112526</v>
      </c>
      <c r="E12" s="1" t="n">
        <v>2246968</v>
      </c>
      <c r="F12" s="1" t="n">
        <v>35865558</v>
      </c>
      <c r="G12" s="2" t="n">
        <v>94.10438</v>
      </c>
      <c r="H12" s="1" t="n">
        <v>331375</v>
      </c>
      <c r="I12" s="2" t="n">
        <v>0.86946</v>
      </c>
      <c r="J12" s="1" t="n">
        <v>482557</v>
      </c>
      <c r="K12" s="1" t="n">
        <v>1.00587502803778</v>
      </c>
      <c r="L12" s="1" t="n">
        <v>1.99918886423801</v>
      </c>
      <c r="M12" s="1" t="n">
        <v>0.13</v>
      </c>
      <c r="N12" s="1" t="n">
        <v>0.32</v>
      </c>
      <c r="O12" s="1" t="n">
        <v>0.29</v>
      </c>
      <c r="P12" s="1" t="n">
        <v>0.26</v>
      </c>
    </row>
    <row r="13" customFormat="false" ht="15" hidden="false" customHeight="false" outlineLevel="0" collapsed="false">
      <c r="A13" s="1" t="s">
        <v>36</v>
      </c>
      <c r="B13" s="1" t="s">
        <v>37</v>
      </c>
      <c r="C13" s="1" t="n">
        <v>42969276</v>
      </c>
      <c r="D13" s="1" t="n">
        <v>38485210</v>
      </c>
      <c r="E13" s="1" t="n">
        <v>2339119</v>
      </c>
      <c r="F13" s="1" t="n">
        <v>36146091</v>
      </c>
      <c r="G13" s="2" t="n">
        <v>93.92203</v>
      </c>
      <c r="H13" s="1" t="n">
        <v>478163</v>
      </c>
      <c r="I13" s="2" t="n">
        <v>1.24246</v>
      </c>
      <c r="J13" s="1" t="n">
        <v>473908</v>
      </c>
      <c r="K13" s="1" t="n">
        <v>0.987317874806711</v>
      </c>
      <c r="L13" s="1" t="n">
        <v>1.80658242215112</v>
      </c>
      <c r="M13" s="1" t="n">
        <v>0.13</v>
      </c>
      <c r="N13" s="1" t="n">
        <v>0.32</v>
      </c>
      <c r="O13" s="1" t="n">
        <v>0.29</v>
      </c>
      <c r="P13" s="1" t="n">
        <v>0.26</v>
      </c>
    </row>
    <row r="14" customFormat="false" ht="15" hidden="false" customHeight="false" outlineLevel="0" collapsed="false">
      <c r="A14" s="1" t="s">
        <v>38</v>
      </c>
      <c r="B14" s="1" t="s">
        <v>39</v>
      </c>
      <c r="C14" s="1" t="n">
        <v>35701214</v>
      </c>
      <c r="D14" s="1" t="n">
        <v>30538244</v>
      </c>
      <c r="E14" s="1" t="n">
        <v>8937995</v>
      </c>
      <c r="F14" s="1" t="n">
        <v>21600249</v>
      </c>
      <c r="G14" s="2" t="n">
        <v>70.7318</v>
      </c>
      <c r="H14" s="1" t="n">
        <v>4464499</v>
      </c>
      <c r="I14" s="2" t="n">
        <v>14.61937</v>
      </c>
      <c r="J14" s="1" t="n">
        <v>471535</v>
      </c>
      <c r="K14" s="1" t="n">
        <v>0.534843328956886</v>
      </c>
      <c r="L14" s="1" t="n">
        <v>0.997840815200528</v>
      </c>
      <c r="M14" s="1" t="n">
        <v>0.13</v>
      </c>
      <c r="N14" s="1" t="n">
        <v>0.3</v>
      </c>
      <c r="O14" s="1" t="n">
        <v>0.26</v>
      </c>
      <c r="P14" s="1" t="n">
        <v>0.31</v>
      </c>
    </row>
    <row r="15" customFormat="false" ht="15" hidden="false" customHeight="false" outlineLevel="0" collapsed="false">
      <c r="A15" s="1" t="s">
        <v>40</v>
      </c>
      <c r="B15" s="1" t="s">
        <v>41</v>
      </c>
      <c r="C15" s="1" t="n">
        <v>31874322</v>
      </c>
      <c r="D15" s="1" t="n">
        <v>27795348</v>
      </c>
      <c r="E15" s="1" t="n">
        <v>6328419</v>
      </c>
      <c r="F15" s="1" t="n">
        <v>21466929</v>
      </c>
      <c r="G15" s="2" t="n">
        <v>77.23209</v>
      </c>
      <c r="H15" s="1" t="n">
        <v>2307697</v>
      </c>
      <c r="I15" s="2" t="n">
        <v>8.30246</v>
      </c>
      <c r="J15" s="1" t="n">
        <v>675835</v>
      </c>
      <c r="K15" s="1" t="n">
        <v>0.768353043627484</v>
      </c>
      <c r="L15" s="1" t="n">
        <v>1.06993611015696</v>
      </c>
      <c r="M15" s="1" t="n">
        <v>0.12</v>
      </c>
      <c r="N15" s="1" t="n">
        <v>0.33</v>
      </c>
      <c r="O15" s="1" t="n">
        <v>0.27</v>
      </c>
      <c r="P15" s="1" t="n">
        <v>0.28</v>
      </c>
    </row>
    <row r="16" customFormat="false" ht="15" hidden="false" customHeight="false" outlineLevel="0" collapsed="false">
      <c r="A16" s="1" t="s">
        <v>42</v>
      </c>
      <c r="B16" s="1" t="s">
        <v>43</v>
      </c>
      <c r="C16" s="1" t="n">
        <v>35658582</v>
      </c>
      <c r="D16" s="1" t="n">
        <v>33000499</v>
      </c>
      <c r="E16" s="1" t="n">
        <v>25329054</v>
      </c>
      <c r="F16" s="1" t="n">
        <v>7671445</v>
      </c>
      <c r="G16" s="2" t="n">
        <v>23.24645</v>
      </c>
      <c r="H16" s="1" t="n">
        <v>853626</v>
      </c>
      <c r="I16" s="2" t="n">
        <v>2.58671</v>
      </c>
      <c r="J16" s="1" t="n">
        <v>328188</v>
      </c>
      <c r="K16" s="1" t="n">
        <v>0.513057574120218</v>
      </c>
      <c r="L16" s="1" t="n">
        <v>1.48082900596721</v>
      </c>
      <c r="M16" s="1" t="n">
        <v>0.16</v>
      </c>
      <c r="N16" s="1" t="n">
        <v>0.33</v>
      </c>
      <c r="O16" s="1" t="n">
        <v>0.28</v>
      </c>
      <c r="P16" s="1" t="n">
        <v>0.22</v>
      </c>
    </row>
    <row r="17" customFormat="false" ht="15" hidden="false" customHeight="false" outlineLevel="0" collapsed="false">
      <c r="A17" s="1" t="s">
        <v>44</v>
      </c>
      <c r="B17" s="1" t="s">
        <v>45</v>
      </c>
      <c r="C17" s="1" t="n">
        <v>39632126</v>
      </c>
      <c r="D17" s="1" t="n">
        <v>36425529</v>
      </c>
      <c r="E17" s="1" t="n">
        <v>28207310</v>
      </c>
      <c r="F17" s="1" t="n">
        <v>8218219</v>
      </c>
      <c r="G17" s="2" t="n">
        <v>22.5617</v>
      </c>
      <c r="H17" s="1" t="n">
        <v>1385404</v>
      </c>
      <c r="I17" s="2" t="n">
        <v>3.80339</v>
      </c>
      <c r="J17" s="1" t="n">
        <v>327419</v>
      </c>
      <c r="K17" s="1" t="n">
        <v>0.513755264149612</v>
      </c>
      <c r="L17" s="1" t="n">
        <v>1.46626955454655</v>
      </c>
      <c r="M17" s="1" t="n">
        <v>0.17</v>
      </c>
      <c r="N17" s="1" t="n">
        <v>0.33</v>
      </c>
      <c r="O17" s="1" t="n">
        <v>0.29</v>
      </c>
      <c r="P17" s="1" t="n">
        <v>0.22</v>
      </c>
    </row>
    <row r="18" customFormat="false" ht="15" hidden="false" customHeight="false" outlineLevel="0" collapsed="false">
      <c r="A18" s="1" t="s">
        <v>46</v>
      </c>
      <c r="B18" s="1" t="s">
        <v>47</v>
      </c>
      <c r="C18" s="1" t="n">
        <v>41327272</v>
      </c>
      <c r="D18" s="1" t="n">
        <v>39063060</v>
      </c>
      <c r="E18" s="1" t="n">
        <v>14349726</v>
      </c>
      <c r="F18" s="1" t="n">
        <v>24713334</v>
      </c>
      <c r="G18" s="2" t="n">
        <v>63.26523</v>
      </c>
      <c r="H18" s="1" t="n">
        <v>1097133</v>
      </c>
      <c r="I18" s="2" t="n">
        <v>2.80862</v>
      </c>
      <c r="J18" s="1" t="n">
        <v>366599</v>
      </c>
      <c r="K18" s="1" t="n">
        <v>0.522467049196619</v>
      </c>
      <c r="L18" s="1" t="n">
        <v>1.51831481702634</v>
      </c>
      <c r="M18" s="1" t="n">
        <v>0.15</v>
      </c>
      <c r="N18" s="1" t="n">
        <v>0.29</v>
      </c>
      <c r="O18" s="1" t="n">
        <v>0.36</v>
      </c>
      <c r="P18" s="1" t="n">
        <v>0.21</v>
      </c>
    </row>
    <row r="19" customFormat="false" ht="15" hidden="false" customHeight="false" outlineLevel="0" collapsed="false">
      <c r="A19" s="1" t="s">
        <v>48</v>
      </c>
      <c r="B19" s="1" t="s">
        <v>49</v>
      </c>
      <c r="C19" s="1" t="n">
        <v>37055782</v>
      </c>
      <c r="D19" s="1" t="n">
        <v>35024468</v>
      </c>
      <c r="E19" s="1" t="n">
        <v>12617110</v>
      </c>
      <c r="F19" s="1" t="n">
        <v>22407358</v>
      </c>
      <c r="G19" s="2" t="n">
        <v>63.9763</v>
      </c>
      <c r="H19" s="1" t="n">
        <v>661602</v>
      </c>
      <c r="I19" s="2" t="n">
        <v>1.88897</v>
      </c>
      <c r="J19" s="1" t="n">
        <v>379977</v>
      </c>
      <c r="K19" s="1" t="n">
        <v>0.530075112287996</v>
      </c>
      <c r="L19" s="1" t="n">
        <v>1.54240366589734</v>
      </c>
      <c r="M19" s="1" t="n">
        <v>0.14</v>
      </c>
      <c r="N19" s="1" t="n">
        <v>0.3</v>
      </c>
      <c r="O19" s="1" t="n">
        <v>0.35</v>
      </c>
      <c r="P19" s="1" t="n">
        <v>0.21</v>
      </c>
    </row>
    <row r="20" customFormat="false" ht="15" hidden="false" customHeight="false" outlineLevel="0" collapsed="false">
      <c r="A20" s="1" t="s">
        <v>50</v>
      </c>
      <c r="B20" s="1" t="s">
        <v>51</v>
      </c>
      <c r="C20" s="1" t="n">
        <v>34735764</v>
      </c>
      <c r="D20" s="1" t="n">
        <v>32818123</v>
      </c>
      <c r="E20" s="1" t="n">
        <v>31684697</v>
      </c>
      <c r="F20" s="1" t="n">
        <v>1133426</v>
      </c>
      <c r="G20" s="2" t="n">
        <v>3.45366</v>
      </c>
      <c r="H20" s="1" t="n">
        <v>8209842</v>
      </c>
      <c r="I20" s="2" t="n">
        <v>25.01618</v>
      </c>
      <c r="J20" s="1" t="n">
        <v>335512</v>
      </c>
      <c r="K20" s="1" t="n">
        <v>0.520986108846173</v>
      </c>
      <c r="L20" s="1" t="n">
        <v>1.39713812548399</v>
      </c>
      <c r="M20" s="1" t="n">
        <v>0.28</v>
      </c>
      <c r="N20" s="1" t="n">
        <v>0.38</v>
      </c>
      <c r="O20" s="1" t="n">
        <v>0.03</v>
      </c>
      <c r="P20" s="1" t="n">
        <v>0.31</v>
      </c>
    </row>
    <row r="21" customFormat="false" ht="15" hidden="false" customHeight="false" outlineLevel="0" collapsed="false">
      <c r="A21" s="1" t="s">
        <v>52</v>
      </c>
      <c r="B21" s="1" t="s">
        <v>53</v>
      </c>
      <c r="C21" s="1" t="n">
        <v>38758710</v>
      </c>
      <c r="D21" s="1" t="n">
        <v>36600872</v>
      </c>
      <c r="E21" s="1" t="n">
        <v>35444092</v>
      </c>
      <c r="F21" s="1" t="n">
        <v>1156780</v>
      </c>
      <c r="G21" s="2" t="n">
        <v>3.16053</v>
      </c>
      <c r="H21" s="1" t="n">
        <v>7617987</v>
      </c>
      <c r="I21" s="2" t="n">
        <v>20.81368</v>
      </c>
      <c r="J21" s="1" t="n">
        <v>333921</v>
      </c>
      <c r="K21" s="1" t="n">
        <v>0.527077686176867</v>
      </c>
      <c r="L21" s="1" t="n">
        <v>1.41473700667379</v>
      </c>
      <c r="M21" s="1" t="n">
        <v>0.28</v>
      </c>
      <c r="N21" s="1" t="n">
        <v>0.38</v>
      </c>
      <c r="O21" s="1" t="n">
        <v>0.03</v>
      </c>
      <c r="P21" s="1" t="n">
        <v>0.31</v>
      </c>
    </row>
    <row r="22" customFormat="false" ht="15" hidden="false" customHeight="false" outlineLevel="0" collapsed="false">
      <c r="A22" s="4" t="s">
        <v>54</v>
      </c>
    </row>
    <row r="23" customFormat="false" ht="15" hidden="false" customHeight="false" outlineLevel="0" collapsed="false">
      <c r="A23" s="1" t="s">
        <v>55</v>
      </c>
      <c r="B23" s="1" t="s">
        <v>56</v>
      </c>
      <c r="C23" s="1" t="n">
        <v>45616400</v>
      </c>
      <c r="D23" s="1" t="n">
        <v>42199162</v>
      </c>
      <c r="E23" s="1" t="n">
        <v>42199142</v>
      </c>
      <c r="F23" s="1" t="n">
        <v>20</v>
      </c>
      <c r="G23" s="2" t="n">
        <f aca="false">F23/D23*100</f>
        <v>4.73943060765046E-005</v>
      </c>
      <c r="H23" s="1" t="n">
        <v>11093071</v>
      </c>
      <c r="I23" s="2" t="n">
        <f aca="false">H23/D23*100</f>
        <v>26.2874201151198</v>
      </c>
      <c r="J23" s="1" t="n">
        <v>327624</v>
      </c>
      <c r="K23" s="1" t="n">
        <v>0.549956086784892</v>
      </c>
      <c r="L23" s="1" t="n">
        <v>1.54228011904023</v>
      </c>
      <c r="M23" s="1" t="n">
        <v>0.17</v>
      </c>
      <c r="N23" s="1" t="n">
        <v>0.34</v>
      </c>
      <c r="O23" s="1" t="n">
        <v>0.27</v>
      </c>
      <c r="P23" s="1" t="n">
        <v>0.23</v>
      </c>
    </row>
    <row r="24" customFormat="false" ht="15" hidden="false" customHeight="false" outlineLevel="0" collapsed="false">
      <c r="A24" s="1" t="s">
        <v>57</v>
      </c>
      <c r="B24" s="1" t="s">
        <v>58</v>
      </c>
      <c r="C24" s="1" t="n">
        <v>44125948</v>
      </c>
      <c r="D24" s="1" t="n">
        <v>40822124</v>
      </c>
      <c r="E24" s="1" t="n">
        <v>40822099</v>
      </c>
      <c r="F24" s="1" t="n">
        <v>25</v>
      </c>
      <c r="G24" s="2" t="n">
        <f aca="false">F24/D24*100</f>
        <v>6.12413014080306E-005</v>
      </c>
      <c r="H24" s="1" t="n">
        <v>11194072</v>
      </c>
      <c r="I24" s="2" t="n">
        <f aca="false">H24/D24*100</f>
        <v>27.4215814934078</v>
      </c>
      <c r="J24" s="1" t="n">
        <v>338661</v>
      </c>
      <c r="K24" s="1" t="n">
        <v>0.535471020243227</v>
      </c>
      <c r="L24" s="1" t="n">
        <v>1.52853667069987</v>
      </c>
      <c r="M24" s="1" t="n">
        <v>0.17</v>
      </c>
      <c r="N24" s="1" t="n">
        <v>0.34</v>
      </c>
      <c r="O24" s="1" t="n">
        <v>0.26</v>
      </c>
      <c r="P24" s="1" t="n">
        <v>0.24</v>
      </c>
    </row>
    <row r="25" customFormat="false" ht="15" hidden="false" customHeight="false" outlineLevel="0" collapsed="false">
      <c r="A25" s="1" t="s">
        <v>59</v>
      </c>
      <c r="B25" s="1" t="s">
        <v>60</v>
      </c>
      <c r="C25" s="1" t="n">
        <v>17749382</v>
      </c>
      <c r="D25" s="1" t="n">
        <v>16254317</v>
      </c>
      <c r="E25" s="1" t="n">
        <v>16253812</v>
      </c>
      <c r="F25" s="1" t="n">
        <v>505</v>
      </c>
      <c r="G25" s="2" t="n">
        <v>0.00311</v>
      </c>
      <c r="H25" s="1" t="n">
        <v>5919871</v>
      </c>
      <c r="I25" s="2" t="n">
        <v>36.4203</v>
      </c>
      <c r="J25" s="1" t="n">
        <v>426322</v>
      </c>
      <c r="K25" s="1" t="n">
        <v>0.491267463903237</v>
      </c>
      <c r="L25" s="1" t="n">
        <v>1.23668331622668</v>
      </c>
      <c r="M25" s="1" t="n">
        <v>0.15</v>
      </c>
      <c r="N25" s="1" t="n">
        <v>0.33</v>
      </c>
      <c r="O25" s="1" t="n">
        <v>0.26</v>
      </c>
      <c r="P25" s="1" t="n">
        <v>0.26</v>
      </c>
    </row>
    <row r="26" customFormat="false" ht="15" hidden="false" customHeight="false" outlineLevel="0" collapsed="false">
      <c r="A26" s="1" t="s">
        <v>61</v>
      </c>
      <c r="B26" s="1" t="s">
        <v>62</v>
      </c>
      <c r="C26" s="1" t="n">
        <v>35178166</v>
      </c>
      <c r="D26" s="1" t="n">
        <v>32682002</v>
      </c>
      <c r="E26" s="1" t="n">
        <v>32681984</v>
      </c>
      <c r="F26" s="1" t="n">
        <v>18</v>
      </c>
      <c r="G26" s="2" t="n">
        <v>6E-005</v>
      </c>
      <c r="H26" s="1" t="n">
        <v>10587374</v>
      </c>
      <c r="I26" s="2" t="n">
        <v>32.39512</v>
      </c>
      <c r="J26" s="1" t="n">
        <v>322053</v>
      </c>
      <c r="K26" s="1" t="n">
        <v>0.556552564250689</v>
      </c>
      <c r="L26" s="1" t="n">
        <v>1.65505647799387</v>
      </c>
      <c r="M26" s="1" t="n">
        <v>0.17</v>
      </c>
      <c r="N26" s="1" t="n">
        <v>0.34</v>
      </c>
      <c r="O26" s="1" t="n">
        <v>0.27</v>
      </c>
      <c r="P26" s="1" t="n">
        <v>0.23</v>
      </c>
    </row>
    <row r="27" customFormat="false" ht="15" hidden="false" customHeight="false" outlineLevel="0" collapsed="false">
      <c r="A27" s="1" t="s">
        <v>63</v>
      </c>
      <c r="B27" s="1" t="s">
        <v>64</v>
      </c>
      <c r="C27" s="1" t="n">
        <v>31026328</v>
      </c>
      <c r="D27" s="1" t="n">
        <v>28762547</v>
      </c>
      <c r="E27" s="1" t="n">
        <v>28762053</v>
      </c>
      <c r="F27" s="1" t="n">
        <v>494</v>
      </c>
      <c r="G27" s="2" t="n">
        <f aca="false">F27/D27*100</f>
        <v>0.00171751131775639</v>
      </c>
      <c r="H27" s="1" t="n">
        <v>7365340</v>
      </c>
      <c r="I27" s="2" t="n">
        <f aca="false">H27/D27*100</f>
        <v>25.6073983990361</v>
      </c>
      <c r="J27" s="1" t="n">
        <v>344764</v>
      </c>
      <c r="K27" s="1" t="n">
        <v>0.578753192618065</v>
      </c>
      <c r="L27" s="1" t="n">
        <v>1.68300636154272</v>
      </c>
      <c r="M27" s="1" t="n">
        <v>0.16</v>
      </c>
      <c r="N27" s="1" t="n">
        <v>0.34</v>
      </c>
      <c r="O27" s="1" t="n">
        <v>0.27</v>
      </c>
      <c r="P27" s="1" t="n">
        <v>0.23</v>
      </c>
    </row>
    <row r="28" customFormat="false" ht="15" hidden="false" customHeight="false" outlineLevel="0" collapsed="false">
      <c r="A28" s="1" t="s">
        <v>65</v>
      </c>
      <c r="B28" s="1" t="s">
        <v>66</v>
      </c>
      <c r="C28" s="1" t="n">
        <v>26032746</v>
      </c>
      <c r="D28" s="1" t="n">
        <v>24047540</v>
      </c>
      <c r="E28" s="1" t="n">
        <v>24047532</v>
      </c>
      <c r="F28" s="1" t="n">
        <v>8</v>
      </c>
      <c r="G28" s="2" t="n">
        <f aca="false">F28/D28*100</f>
        <v>3.32674360870176E-005</v>
      </c>
      <c r="H28" s="1" t="n">
        <v>6359555</v>
      </c>
      <c r="I28" s="2" t="n">
        <f aca="false">H28/D28*100</f>
        <v>26.4457611880467</v>
      </c>
      <c r="J28" s="1" t="n">
        <v>320515</v>
      </c>
      <c r="K28" s="1" t="n">
        <v>0.578082025215727</v>
      </c>
      <c r="L28" s="1" t="n">
        <v>1.79406365839341</v>
      </c>
      <c r="M28" s="1" t="n">
        <v>0.17</v>
      </c>
      <c r="N28" s="1" t="n">
        <v>0.34</v>
      </c>
      <c r="O28" s="1" t="n">
        <v>0.26</v>
      </c>
      <c r="P28" s="1" t="n">
        <v>0.24</v>
      </c>
    </row>
    <row r="29" customFormat="false" ht="15" hidden="false" customHeight="false" outlineLevel="0" collapsed="false">
      <c r="A29" s="1" t="s">
        <v>67</v>
      </c>
      <c r="B29" s="1" t="s">
        <v>68</v>
      </c>
      <c r="C29" s="1" t="n">
        <v>35735972</v>
      </c>
      <c r="D29" s="1" t="n">
        <v>32742586</v>
      </c>
      <c r="E29" s="1" t="n">
        <v>11188695</v>
      </c>
      <c r="F29" s="1" t="n">
        <v>21553891</v>
      </c>
      <c r="G29" s="2" t="n">
        <v>65.82831</v>
      </c>
      <c r="H29" s="1" t="n">
        <v>549897</v>
      </c>
      <c r="I29" s="2" t="n">
        <v>1.67946</v>
      </c>
      <c r="J29" s="1" t="n">
        <v>388279</v>
      </c>
      <c r="K29" s="1" t="n">
        <v>0.502095463322577</v>
      </c>
      <c r="L29" s="1" t="n">
        <v>1.68165855860692</v>
      </c>
      <c r="M29" s="1" t="n">
        <v>0.14</v>
      </c>
      <c r="N29" s="1" t="n">
        <v>0.32</v>
      </c>
      <c r="O29" s="1" t="n">
        <v>0.3</v>
      </c>
      <c r="P29" s="1" t="n">
        <v>0.24</v>
      </c>
    </row>
    <row r="30" customFormat="false" ht="15" hidden="false" customHeight="false" outlineLevel="0" collapsed="false">
      <c r="A30" s="1" t="s">
        <v>69</v>
      </c>
      <c r="B30" s="1" t="s">
        <v>70</v>
      </c>
      <c r="C30" s="1" t="n">
        <v>13962548</v>
      </c>
      <c r="D30" s="1" t="n">
        <v>12742144</v>
      </c>
      <c r="E30" s="1" t="n">
        <v>5525433</v>
      </c>
      <c r="F30" s="1" t="n">
        <v>7216711</v>
      </c>
      <c r="G30" s="2" t="n">
        <v>56.63655</v>
      </c>
      <c r="H30" s="1" t="n">
        <v>191291</v>
      </c>
      <c r="I30" s="2" t="n">
        <v>1.50125</v>
      </c>
      <c r="J30" s="1" t="n">
        <v>366694</v>
      </c>
      <c r="K30" s="1" t="n">
        <v>0.50458959505979</v>
      </c>
      <c r="L30" s="1" t="n">
        <v>1.71706585458658</v>
      </c>
      <c r="M30" s="1" t="n">
        <v>0.14</v>
      </c>
      <c r="N30" s="1" t="n">
        <v>0.32</v>
      </c>
      <c r="O30" s="1" t="n">
        <v>0.28</v>
      </c>
      <c r="P30" s="1" t="n">
        <v>0.25</v>
      </c>
    </row>
    <row r="31" customFormat="false" ht="15" hidden="false" customHeight="false" outlineLevel="0" collapsed="false">
      <c r="A31" s="1" t="s">
        <v>71</v>
      </c>
      <c r="B31" s="1" t="s">
        <v>72</v>
      </c>
      <c r="C31" s="1" t="n">
        <v>80128382</v>
      </c>
      <c r="D31" s="1" t="n">
        <v>71721687</v>
      </c>
      <c r="E31" s="1" t="n">
        <v>66460398</v>
      </c>
      <c r="F31" s="1" t="n">
        <v>5261289</v>
      </c>
      <c r="G31" s="2" t="n">
        <f aca="false">F31/D31*100</f>
        <v>7.33570168253293</v>
      </c>
      <c r="H31" s="1" t="n">
        <v>1145938</v>
      </c>
      <c r="I31" s="2" t="n">
        <f aca="false">H31/D31*100</f>
        <v>1.5977566171861</v>
      </c>
      <c r="J31" s="1" t="n">
        <v>423978</v>
      </c>
      <c r="K31" s="1" t="n">
        <v>0.615837223845695</v>
      </c>
      <c r="L31" s="1" t="n">
        <v>1.18833212273565</v>
      </c>
      <c r="M31" s="1" t="n">
        <v>0.14</v>
      </c>
      <c r="N31" s="1" t="n">
        <v>0.31</v>
      </c>
      <c r="O31" s="1" t="n">
        <v>0.36</v>
      </c>
      <c r="P31" s="1" t="n">
        <v>0.2</v>
      </c>
    </row>
    <row r="32" customFormat="false" ht="15" hidden="false" customHeight="false" outlineLevel="0" collapsed="false">
      <c r="A32" s="1" t="s">
        <v>73</v>
      </c>
      <c r="B32" s="1" t="s">
        <v>74</v>
      </c>
      <c r="C32" s="1" t="n">
        <v>57339070</v>
      </c>
      <c r="D32" s="1" t="n">
        <v>51287058</v>
      </c>
      <c r="E32" s="1" t="n">
        <v>47160849</v>
      </c>
      <c r="F32" s="1" t="n">
        <v>4126209</v>
      </c>
      <c r="G32" s="2" t="n">
        <f aca="false">F32/D32*100</f>
        <v>8.04532207716028</v>
      </c>
      <c r="H32" s="1" t="n">
        <v>995459</v>
      </c>
      <c r="I32" s="2" t="n">
        <f aca="false">H32/D32*100</f>
        <v>1.94095555256845</v>
      </c>
      <c r="J32" s="1" t="n">
        <v>405557</v>
      </c>
      <c r="K32" s="1" t="n">
        <v>0.601599453818145</v>
      </c>
      <c r="L32" s="1" t="n">
        <v>1.15369558891971</v>
      </c>
      <c r="M32" s="1" t="n">
        <v>0.14</v>
      </c>
      <c r="N32" s="1" t="n">
        <v>0.31</v>
      </c>
      <c r="O32" s="1" t="n">
        <v>0.35</v>
      </c>
      <c r="P32" s="1" t="n">
        <v>0.19</v>
      </c>
    </row>
    <row r="33" customFormat="false" ht="15" hidden="false" customHeight="false" outlineLevel="0" collapsed="false">
      <c r="A33" s="1" t="s">
        <v>75</v>
      </c>
      <c r="B33" s="1" t="s">
        <v>76</v>
      </c>
      <c r="C33" s="1" t="n">
        <v>39156404</v>
      </c>
      <c r="D33" s="1" t="n">
        <v>35991238</v>
      </c>
      <c r="E33" s="1" t="n">
        <v>11827284</v>
      </c>
      <c r="F33" s="1" t="n">
        <v>24163954</v>
      </c>
      <c r="G33" s="2" t="n">
        <v>67.13844</v>
      </c>
      <c r="H33" s="1" t="n">
        <v>768402</v>
      </c>
      <c r="I33" s="2" t="n">
        <v>2.13497</v>
      </c>
      <c r="J33" s="1" t="n">
        <v>350494</v>
      </c>
      <c r="K33" s="1" t="n">
        <v>0.486910519777829</v>
      </c>
      <c r="L33" s="1" t="n">
        <v>1.81047570557875</v>
      </c>
      <c r="M33" s="1" t="n">
        <v>0.15</v>
      </c>
      <c r="N33" s="1" t="n">
        <v>0.32</v>
      </c>
      <c r="O33" s="1" t="n">
        <v>0.28</v>
      </c>
      <c r="P33" s="1" t="n">
        <v>0.26</v>
      </c>
    </row>
    <row r="34" customFormat="false" ht="15" hidden="false" customHeight="false" outlineLevel="0" collapsed="false">
      <c r="A34" s="1" t="s">
        <v>77</v>
      </c>
      <c r="B34" s="1" t="s">
        <v>78</v>
      </c>
      <c r="C34" s="1" t="n">
        <v>19927964</v>
      </c>
      <c r="D34" s="1" t="n">
        <v>18155846</v>
      </c>
      <c r="E34" s="1" t="n">
        <v>7493477</v>
      </c>
      <c r="F34" s="1" t="n">
        <v>10662369</v>
      </c>
      <c r="G34" s="2" t="n">
        <v>58.72692</v>
      </c>
      <c r="H34" s="1" t="n">
        <v>381948</v>
      </c>
      <c r="I34" s="2" t="n">
        <v>2.10372</v>
      </c>
      <c r="J34" s="1" t="n">
        <v>382294</v>
      </c>
      <c r="K34" s="1" t="n">
        <v>0.469800868141718</v>
      </c>
      <c r="L34" s="1" t="n">
        <v>1.76492395970077</v>
      </c>
      <c r="M34" s="1" t="n">
        <v>0.14</v>
      </c>
      <c r="N34" s="1" t="n">
        <v>0.32</v>
      </c>
      <c r="O34" s="1" t="n">
        <v>0.26</v>
      </c>
      <c r="P34" s="1" t="n">
        <v>0.28</v>
      </c>
    </row>
    <row r="35" customFormat="false" ht="15" hidden="false" customHeight="false" outlineLevel="0" collapsed="false">
      <c r="A35" s="1" t="s">
        <v>79</v>
      </c>
      <c r="B35" s="1" t="s">
        <v>80</v>
      </c>
      <c r="C35" s="1" t="n">
        <v>86585338</v>
      </c>
      <c r="D35" s="1" t="n">
        <v>76798414</v>
      </c>
      <c r="E35" s="1" t="n">
        <v>70713568</v>
      </c>
      <c r="F35" s="1" t="n">
        <v>6084846</v>
      </c>
      <c r="G35" s="2" t="n">
        <f aca="false">F35/D35*100</f>
        <v>7.92314018359806</v>
      </c>
      <c r="H35" s="1" t="n">
        <v>1274937</v>
      </c>
      <c r="I35" s="2" t="n">
        <f aca="false">H35/D35*100</f>
        <v>1.66010850171984</v>
      </c>
      <c r="J35" s="1" t="n">
        <v>451002</v>
      </c>
      <c r="K35" s="1" t="n">
        <v>0.568963017111511</v>
      </c>
      <c r="L35" s="1" t="n">
        <v>1.10219117292137</v>
      </c>
      <c r="M35" s="1" t="n">
        <v>0.13</v>
      </c>
      <c r="N35" s="1" t="n">
        <v>0.3</v>
      </c>
      <c r="O35" s="1" t="n">
        <v>0.37</v>
      </c>
      <c r="P35" s="1" t="n">
        <v>0.2</v>
      </c>
    </row>
    <row r="36" customFormat="false" ht="15" hidden="false" customHeight="false" outlineLevel="0" collapsed="false">
      <c r="A36" s="1" t="s">
        <v>81</v>
      </c>
      <c r="B36" s="1" t="s">
        <v>82</v>
      </c>
      <c r="C36" s="1" t="n">
        <v>61180648</v>
      </c>
      <c r="D36" s="1" t="n">
        <v>54515757</v>
      </c>
      <c r="E36" s="1" t="n">
        <v>49857766</v>
      </c>
      <c r="F36" s="1" t="n">
        <v>4657991</v>
      </c>
      <c r="G36" s="2" t="n">
        <f aca="false">F36/D36*100</f>
        <v>8.5443021546963</v>
      </c>
      <c r="H36" s="1" t="n">
        <v>539129</v>
      </c>
      <c r="I36" s="2" t="n">
        <f aca="false">H36/D36*100</f>
        <v>0.988941600865966</v>
      </c>
      <c r="J36" s="1" t="n">
        <v>441549</v>
      </c>
      <c r="K36" s="1" t="n">
        <v>0.545019867115586</v>
      </c>
      <c r="L36" s="1" t="n">
        <v>0.999729570737272</v>
      </c>
      <c r="M36" s="1" t="n">
        <v>0.13</v>
      </c>
      <c r="N36" s="1" t="n">
        <v>0.31</v>
      </c>
      <c r="O36" s="1" t="n">
        <v>0.36</v>
      </c>
      <c r="P36" s="1" t="n">
        <v>0.2</v>
      </c>
    </row>
    <row r="37" customFormat="false" ht="15" hidden="false" customHeight="false" outlineLevel="0" collapsed="false">
      <c r="A37" s="1" t="s">
        <v>83</v>
      </c>
      <c r="B37" s="1" t="s">
        <v>84</v>
      </c>
      <c r="C37" s="1" t="n">
        <v>55518058</v>
      </c>
      <c r="D37" s="1" t="n">
        <v>44610954</v>
      </c>
      <c r="E37" s="1" t="n">
        <v>11160595</v>
      </c>
      <c r="F37" s="1" t="n">
        <v>33450359</v>
      </c>
      <c r="G37" s="2" t="n">
        <v>74.98239</v>
      </c>
      <c r="H37" s="1" t="n">
        <v>777389</v>
      </c>
      <c r="I37" s="2" t="n">
        <v>1.7426</v>
      </c>
      <c r="J37" s="1" t="n">
        <v>317692</v>
      </c>
      <c r="K37" s="1" t="n">
        <v>0.578434841511586</v>
      </c>
      <c r="L37" s="1" t="n">
        <v>2.01531362300129</v>
      </c>
      <c r="M37" s="1" t="n">
        <v>0.16</v>
      </c>
      <c r="N37" s="1" t="n">
        <v>0.33</v>
      </c>
      <c r="O37" s="1" t="n">
        <v>0.26</v>
      </c>
      <c r="P37" s="1" t="n">
        <v>0.25</v>
      </c>
    </row>
    <row r="38" customFormat="false" ht="15" hidden="false" customHeight="false" outlineLevel="0" collapsed="false">
      <c r="A38" s="1" t="s">
        <v>85</v>
      </c>
      <c r="B38" s="1" t="s">
        <v>86</v>
      </c>
      <c r="C38" s="1" t="n">
        <v>32371106</v>
      </c>
      <c r="D38" s="1" t="n">
        <v>25620538</v>
      </c>
      <c r="E38" s="1" t="n">
        <v>9286183</v>
      </c>
      <c r="F38" s="1" t="n">
        <v>16334355</v>
      </c>
      <c r="G38" s="2" t="n">
        <v>63.75493</v>
      </c>
      <c r="H38" s="1" t="n">
        <v>539970</v>
      </c>
      <c r="I38" s="2" t="n">
        <v>2.10757</v>
      </c>
      <c r="J38" s="1" t="n">
        <v>335819</v>
      </c>
      <c r="K38" s="1" t="n">
        <v>0.538221355318972</v>
      </c>
      <c r="L38" s="1" t="n">
        <v>1.99783865871053</v>
      </c>
      <c r="M38" s="1" t="n">
        <v>0.16</v>
      </c>
      <c r="N38" s="1" t="n">
        <v>0.33</v>
      </c>
      <c r="O38" s="1" t="n">
        <v>0.24</v>
      </c>
      <c r="P38" s="1" t="n">
        <v>0.27</v>
      </c>
    </row>
    <row r="39" customFormat="false" ht="15" hidden="false" customHeight="false" outlineLevel="0" collapsed="false">
      <c r="A39" s="1" t="s">
        <v>87</v>
      </c>
      <c r="B39" s="1" t="s">
        <v>88</v>
      </c>
      <c r="C39" s="1" t="n">
        <v>51432518</v>
      </c>
      <c r="D39" s="1" t="n">
        <v>43999429</v>
      </c>
      <c r="E39" s="1" t="n">
        <v>5637180</v>
      </c>
      <c r="F39" s="1" t="n">
        <v>38362249</v>
      </c>
      <c r="G39" s="2" t="n">
        <v>87.18806</v>
      </c>
      <c r="H39" s="1" t="n">
        <v>623599</v>
      </c>
      <c r="I39" s="2" t="n">
        <v>1.41729</v>
      </c>
      <c r="J39" s="1" t="n">
        <v>349180</v>
      </c>
      <c r="K39" s="1" t="n">
        <v>0.636090030831018</v>
      </c>
      <c r="L39" s="1" t="n">
        <v>2.13934226240751</v>
      </c>
      <c r="M39" s="1" t="n">
        <v>0.15</v>
      </c>
      <c r="N39" s="1" t="n">
        <v>0.31</v>
      </c>
      <c r="O39" s="1" t="n">
        <v>0.26</v>
      </c>
      <c r="P39" s="1" t="n">
        <v>0.28</v>
      </c>
    </row>
    <row r="40" customFormat="false" ht="15" hidden="false" customHeight="false" outlineLevel="0" collapsed="false">
      <c r="A40" s="1" t="s">
        <v>89</v>
      </c>
      <c r="B40" s="1" t="s">
        <v>90</v>
      </c>
      <c r="C40" s="1" t="n">
        <v>20314384</v>
      </c>
      <c r="D40" s="1" t="n">
        <v>17534346</v>
      </c>
      <c r="E40" s="1" t="n">
        <v>2477458</v>
      </c>
      <c r="F40" s="1" t="n">
        <v>15056888</v>
      </c>
      <c r="G40" s="2" t="n">
        <v>85.87083</v>
      </c>
      <c r="H40" s="1" t="n">
        <v>289817</v>
      </c>
      <c r="I40" s="2" t="n">
        <v>1.65285</v>
      </c>
      <c r="J40" s="1" t="n">
        <v>454661</v>
      </c>
      <c r="K40" s="1" t="n">
        <v>0.81395244641887</v>
      </c>
      <c r="L40" s="1" t="n">
        <v>2.66175081452051</v>
      </c>
      <c r="M40" s="1" t="n">
        <v>0.14</v>
      </c>
      <c r="N40" s="1" t="n">
        <v>0.34</v>
      </c>
      <c r="O40" s="1" t="n">
        <v>0.25</v>
      </c>
      <c r="P40" s="1" t="n">
        <v>0.28</v>
      </c>
    </row>
    <row r="41" customFormat="false" ht="15" hidden="false" customHeight="false" outlineLevel="0" collapsed="false">
      <c r="A41" s="4" t="s">
        <v>91</v>
      </c>
    </row>
    <row r="42" customFormat="false" ht="15" hidden="false" customHeight="false" outlineLevel="0" collapsed="false">
      <c r="A42" s="1" t="s">
        <v>92</v>
      </c>
      <c r="B42" s="1" t="s">
        <v>93</v>
      </c>
      <c r="C42" s="1" t="n">
        <v>120355352</v>
      </c>
      <c r="D42" s="1" t="n">
        <v>99341015</v>
      </c>
      <c r="E42" s="1" t="n">
        <v>99335846</v>
      </c>
      <c r="F42" s="1" t="n">
        <v>5169</v>
      </c>
      <c r="G42" s="2" t="n">
        <v>0.0052</v>
      </c>
      <c r="H42" s="1" t="n">
        <v>1583213</v>
      </c>
      <c r="I42" s="2" t="n">
        <v>1.59372</v>
      </c>
      <c r="J42" s="1" t="n">
        <v>684023</v>
      </c>
      <c r="K42" s="1" t="n">
        <v>0.300833598376965</v>
      </c>
      <c r="L42" s="1" t="n">
        <v>0.766321671206455</v>
      </c>
      <c r="M42" s="1" t="n">
        <v>0.11</v>
      </c>
      <c r="N42" s="1" t="n">
        <v>0.32</v>
      </c>
      <c r="O42" s="1" t="n">
        <v>0.3</v>
      </c>
      <c r="P42" s="1" t="n">
        <v>0.27</v>
      </c>
    </row>
    <row r="43" customFormat="false" ht="15" hidden="false" customHeight="false" outlineLevel="0" collapsed="false">
      <c r="A43" s="1" t="s">
        <v>94</v>
      </c>
      <c r="B43" s="1" t="s">
        <v>95</v>
      </c>
      <c r="C43" s="1" t="n">
        <v>88192936</v>
      </c>
      <c r="D43" s="1" t="n">
        <v>72273422</v>
      </c>
      <c r="E43" s="1" t="n">
        <v>72268355</v>
      </c>
      <c r="F43" s="1" t="n">
        <v>5067</v>
      </c>
      <c r="G43" s="2" t="n">
        <v>0.00701</v>
      </c>
      <c r="H43" s="1" t="n">
        <v>1204323</v>
      </c>
      <c r="I43" s="2" t="n">
        <v>1.66634</v>
      </c>
      <c r="J43" s="1" t="n">
        <v>682715</v>
      </c>
      <c r="K43" s="1" t="n">
        <v>0.342607992114944</v>
      </c>
      <c r="L43" s="1" t="n">
        <v>0.915323872816855</v>
      </c>
      <c r="M43" s="1" t="n">
        <v>0.11</v>
      </c>
      <c r="N43" s="1" t="n">
        <v>0.32</v>
      </c>
      <c r="O43" s="1" t="n">
        <v>0.3</v>
      </c>
      <c r="P43" s="1" t="n">
        <v>0.27</v>
      </c>
    </row>
    <row r="44" customFormat="false" ht="15" hidden="false" customHeight="false" outlineLevel="0" collapsed="false">
      <c r="A44" s="1" t="s">
        <v>96</v>
      </c>
      <c r="B44" s="1" t="s">
        <v>97</v>
      </c>
      <c r="C44" s="1" t="n">
        <v>98086092</v>
      </c>
      <c r="D44" s="1" t="n">
        <v>78143689</v>
      </c>
      <c r="E44" s="1" t="n">
        <v>78070933</v>
      </c>
      <c r="F44" s="1" t="n">
        <v>72756</v>
      </c>
      <c r="G44" s="2" t="n">
        <v>0.09311</v>
      </c>
      <c r="H44" s="1" t="n">
        <v>3263044</v>
      </c>
      <c r="I44" s="2" t="n">
        <v>4.1757</v>
      </c>
      <c r="J44" s="1" t="n">
        <v>668919</v>
      </c>
      <c r="K44" s="1" t="n">
        <v>0.375214729405117</v>
      </c>
      <c r="L44" s="1" t="n">
        <v>0.877342475485747</v>
      </c>
      <c r="M44" s="1" t="n">
        <v>0.11</v>
      </c>
      <c r="N44" s="1" t="n">
        <v>0.31</v>
      </c>
      <c r="O44" s="1" t="n">
        <v>0.33</v>
      </c>
      <c r="P44" s="1" t="n">
        <v>0.25</v>
      </c>
    </row>
    <row r="45" customFormat="false" ht="15" hidden="false" customHeight="false" outlineLevel="0" collapsed="false">
      <c r="A45" s="1" t="s">
        <v>98</v>
      </c>
      <c r="B45" s="1" t="s">
        <v>99</v>
      </c>
      <c r="C45" s="1" t="n">
        <v>71450300</v>
      </c>
      <c r="D45" s="1" t="n">
        <v>56620730</v>
      </c>
      <c r="E45" s="1" t="n">
        <v>56612374</v>
      </c>
      <c r="F45" s="1" t="n">
        <v>8356</v>
      </c>
      <c r="G45" s="2" t="n">
        <v>0.01476</v>
      </c>
      <c r="H45" s="1" t="n">
        <v>3666689</v>
      </c>
      <c r="I45" s="2" t="n">
        <v>6.47588</v>
      </c>
      <c r="J45" s="1" t="n">
        <v>508424</v>
      </c>
      <c r="K45" s="1" t="n">
        <v>0.472100269103712</v>
      </c>
      <c r="L45" s="1" t="n">
        <v>1.11031186006049</v>
      </c>
      <c r="M45" s="1" t="n">
        <v>0.12</v>
      </c>
      <c r="N45" s="1" t="n">
        <v>0.31</v>
      </c>
      <c r="O45" s="1" t="n">
        <v>0.34</v>
      </c>
      <c r="P45" s="1" t="n">
        <v>0.23</v>
      </c>
    </row>
    <row r="46" customFormat="false" ht="15" hidden="false" customHeight="false" outlineLevel="0" collapsed="false">
      <c r="A46" s="1" t="s">
        <v>100</v>
      </c>
      <c r="B46" s="1" t="s">
        <v>101</v>
      </c>
      <c r="C46" s="1" t="n">
        <v>117220576</v>
      </c>
      <c r="D46" s="1" t="n">
        <v>87603651</v>
      </c>
      <c r="E46" s="1" t="n">
        <v>87601528</v>
      </c>
      <c r="F46" s="1" t="n">
        <v>2123</v>
      </c>
      <c r="G46" s="2" t="n">
        <v>0.00242</v>
      </c>
      <c r="H46" s="1" t="n">
        <v>2509758</v>
      </c>
      <c r="I46" s="2" t="n">
        <v>2.8649</v>
      </c>
      <c r="J46" s="1" t="n">
        <v>336788</v>
      </c>
      <c r="K46" s="1" t="n">
        <v>0.543770971666156</v>
      </c>
      <c r="L46" s="1" t="n">
        <v>1.16821390213485</v>
      </c>
      <c r="M46" s="1" t="n">
        <v>0.15</v>
      </c>
      <c r="N46" s="1" t="n">
        <v>0.31</v>
      </c>
      <c r="O46" s="1" t="n">
        <v>0.29</v>
      </c>
      <c r="P46" s="1" t="n">
        <v>0.25</v>
      </c>
    </row>
    <row r="47" customFormat="false" ht="15" hidden="false" customHeight="false" outlineLevel="0" collapsed="false">
      <c r="A47" s="1" t="s">
        <v>102</v>
      </c>
      <c r="B47" s="1" t="s">
        <v>103</v>
      </c>
      <c r="C47" s="1" t="n">
        <v>61836358</v>
      </c>
      <c r="D47" s="1" t="n">
        <v>48743160</v>
      </c>
      <c r="E47" s="1" t="n">
        <v>48742412</v>
      </c>
      <c r="F47" s="1" t="n">
        <v>748</v>
      </c>
      <c r="G47" s="2" t="n">
        <v>0.00153</v>
      </c>
      <c r="H47" s="1" t="n">
        <v>919422</v>
      </c>
      <c r="I47" s="2" t="n">
        <v>1.88626</v>
      </c>
      <c r="J47" s="1" t="n">
        <v>435649</v>
      </c>
      <c r="K47" s="1" t="n">
        <v>0.410010239132196</v>
      </c>
      <c r="L47" s="1" t="n">
        <v>0.872690920482538</v>
      </c>
      <c r="M47" s="1" t="n">
        <v>0.14</v>
      </c>
      <c r="N47" s="1" t="n">
        <v>0.31</v>
      </c>
      <c r="O47" s="1" t="n">
        <v>0.29</v>
      </c>
      <c r="P47" s="1" t="n">
        <v>0.26</v>
      </c>
    </row>
    <row r="48" customFormat="false" ht="15" hidden="false" customHeight="false" outlineLevel="0" collapsed="false">
      <c r="A48" s="1" t="s">
        <v>104</v>
      </c>
      <c r="B48" s="1" t="s">
        <v>105</v>
      </c>
      <c r="C48" s="1" t="n">
        <v>73520932</v>
      </c>
      <c r="D48" s="1" t="n">
        <v>56084336</v>
      </c>
      <c r="E48" s="1" t="n">
        <v>56084019</v>
      </c>
      <c r="F48" s="1" t="n">
        <v>317</v>
      </c>
      <c r="G48" s="2" t="n">
        <v>0.00057</v>
      </c>
      <c r="H48" s="1" t="n">
        <v>2156121</v>
      </c>
      <c r="I48" s="2" t="n">
        <v>3.84443</v>
      </c>
      <c r="J48" s="1" t="n">
        <v>283468</v>
      </c>
      <c r="K48" s="1" t="n">
        <v>0.624669212810872</v>
      </c>
      <c r="L48" s="1" t="n">
        <v>1.41995514523571</v>
      </c>
      <c r="M48" s="1" t="n">
        <v>0.16</v>
      </c>
      <c r="N48" s="1" t="n">
        <v>0.32</v>
      </c>
      <c r="O48" s="1" t="n">
        <v>0.28</v>
      </c>
      <c r="P48" s="1" t="n">
        <v>0.25</v>
      </c>
    </row>
    <row r="49" customFormat="false" ht="15" hidden="false" customHeight="false" outlineLevel="0" collapsed="false">
      <c r="A49" s="1" t="s">
        <v>106</v>
      </c>
      <c r="B49" s="1" t="s">
        <v>107</v>
      </c>
      <c r="C49" s="1" t="n">
        <v>89404286</v>
      </c>
      <c r="D49" s="1" t="n">
        <v>23313862</v>
      </c>
      <c r="E49" s="1" t="n">
        <v>23313578</v>
      </c>
      <c r="F49" s="1" t="n">
        <v>284</v>
      </c>
      <c r="G49" s="2" t="n">
        <v>0.00122</v>
      </c>
      <c r="H49" s="1" t="n">
        <v>1089551</v>
      </c>
      <c r="I49" s="2" t="n">
        <v>4.6734</v>
      </c>
      <c r="J49" s="1" t="n">
        <v>927755</v>
      </c>
      <c r="K49" s="1" t="n">
        <v>0.619756135244449</v>
      </c>
      <c r="L49" s="1" t="n">
        <v>0.815168610516437</v>
      </c>
      <c r="M49" s="1" t="n">
        <v>0.1</v>
      </c>
      <c r="N49" s="1" t="n">
        <v>0.31</v>
      </c>
      <c r="O49" s="1" t="n">
        <v>0.31</v>
      </c>
      <c r="P49" s="1" t="n">
        <v>0.28</v>
      </c>
    </row>
    <row r="50" customFormat="false" ht="15" hidden="false" customHeight="false" outlineLevel="0" collapsed="false">
      <c r="A50" s="1" t="s">
        <v>108</v>
      </c>
      <c r="B50" s="1" t="s">
        <v>109</v>
      </c>
      <c r="C50" s="1" t="n">
        <v>67883236</v>
      </c>
      <c r="D50" s="1" t="n">
        <v>45617296</v>
      </c>
      <c r="E50" s="1" t="n">
        <v>45616715</v>
      </c>
      <c r="F50" s="1" t="n">
        <v>581</v>
      </c>
      <c r="G50" s="2" t="n">
        <v>0.00127</v>
      </c>
      <c r="H50" s="1" t="n">
        <v>2559655</v>
      </c>
      <c r="I50" s="2" t="n">
        <v>5.61115</v>
      </c>
      <c r="J50" s="1" t="n">
        <v>289557</v>
      </c>
      <c r="K50" s="1" t="n">
        <v>0.65272898322468</v>
      </c>
      <c r="L50" s="1" t="n">
        <v>1.61821870600595</v>
      </c>
      <c r="M50" s="1" t="n">
        <v>0.15</v>
      </c>
      <c r="N50" s="1" t="n">
        <v>0.32</v>
      </c>
      <c r="O50" s="1" t="n">
        <v>0.25</v>
      </c>
      <c r="P50" s="1" t="n">
        <v>0.27</v>
      </c>
    </row>
    <row r="51" customFormat="false" ht="15" hidden="false" customHeight="false" outlineLevel="0" collapsed="false">
      <c r="A51" s="1" t="s">
        <v>110</v>
      </c>
      <c r="B51" s="1" t="s">
        <v>111</v>
      </c>
      <c r="C51" s="1" t="n">
        <v>105001294</v>
      </c>
      <c r="D51" s="1" t="n">
        <v>57628292</v>
      </c>
      <c r="E51" s="1" t="n">
        <v>57627760</v>
      </c>
      <c r="F51" s="1" t="n">
        <v>532</v>
      </c>
      <c r="G51" s="2" t="n">
        <v>0.00092</v>
      </c>
      <c r="H51" s="1" t="n">
        <v>3014613</v>
      </c>
      <c r="I51" s="2" t="n">
        <v>5.23113</v>
      </c>
      <c r="J51" s="1" t="n">
        <v>466425</v>
      </c>
      <c r="K51" s="1" t="n">
        <v>0.543020637970312</v>
      </c>
      <c r="L51" s="1" t="n">
        <v>1.25297356084101</v>
      </c>
      <c r="M51" s="1" t="n">
        <v>0.13</v>
      </c>
      <c r="N51" s="1" t="n">
        <v>0.32</v>
      </c>
      <c r="O51" s="1" t="n">
        <v>0.26</v>
      </c>
      <c r="P51" s="1" t="n">
        <v>0.29</v>
      </c>
    </row>
    <row r="52" customFormat="false" ht="15" hidden="false" customHeight="false" outlineLevel="0" collapsed="false">
      <c r="A52" s="1" t="s">
        <v>112</v>
      </c>
      <c r="B52" s="1" t="s">
        <v>113</v>
      </c>
      <c r="C52" s="1" t="n">
        <v>71599278</v>
      </c>
      <c r="D52" s="1" t="n">
        <v>49529939</v>
      </c>
      <c r="E52" s="1" t="n">
        <v>49529663</v>
      </c>
      <c r="F52" s="1" t="n">
        <v>276</v>
      </c>
      <c r="G52" s="2" t="n">
        <v>0.00056</v>
      </c>
      <c r="H52" s="1" t="n">
        <v>2482489</v>
      </c>
      <c r="I52" s="2" t="n">
        <v>5.0121</v>
      </c>
      <c r="J52" s="1" t="n">
        <v>431523</v>
      </c>
      <c r="K52" s="1" t="n">
        <v>0.481340928970181</v>
      </c>
      <c r="L52" s="1" t="n">
        <v>1.08360005167186</v>
      </c>
      <c r="M52" s="1" t="n">
        <v>0.14</v>
      </c>
      <c r="N52" s="1" t="n">
        <v>0.31</v>
      </c>
      <c r="O52" s="1" t="n">
        <v>0.28</v>
      </c>
      <c r="P52" s="1" t="n">
        <v>0.26</v>
      </c>
    </row>
    <row r="53" customFormat="false" ht="15" hidden="false" customHeight="false" outlineLevel="0" collapsed="false">
      <c r="A53" s="1" t="s">
        <v>114</v>
      </c>
      <c r="B53" s="1" t="s">
        <v>115</v>
      </c>
      <c r="C53" s="1" t="n">
        <v>80895840</v>
      </c>
      <c r="D53" s="1" t="n">
        <v>52545332</v>
      </c>
      <c r="E53" s="1" t="n">
        <v>52545195</v>
      </c>
      <c r="F53" s="1" t="n">
        <v>137</v>
      </c>
      <c r="G53" s="2" t="n">
        <v>0.00026</v>
      </c>
      <c r="H53" s="1" t="n">
        <v>2150069</v>
      </c>
      <c r="I53" s="2" t="n">
        <v>4.09184</v>
      </c>
      <c r="J53" s="1" t="n">
        <v>434366</v>
      </c>
      <c r="K53" s="1" t="n">
        <v>0.521850075920358</v>
      </c>
      <c r="L53" s="1" t="n">
        <v>1.14767450286841</v>
      </c>
      <c r="M53" s="1" t="n">
        <v>0.14</v>
      </c>
      <c r="N53" s="1" t="n">
        <v>0.32</v>
      </c>
      <c r="O53" s="1" t="n">
        <v>0.28</v>
      </c>
      <c r="P53" s="1" t="n">
        <v>0.27</v>
      </c>
    </row>
    <row r="54" customFormat="false" ht="15" hidden="false" customHeight="false" outlineLevel="0" collapsed="false">
      <c r="A54" s="4" t="s">
        <v>116</v>
      </c>
    </row>
    <row r="55" customFormat="false" ht="15" hidden="false" customHeight="false" outlineLevel="0" collapsed="false">
      <c r="A55" s="1" t="s">
        <v>117</v>
      </c>
      <c r="B55" s="1" t="s">
        <v>118</v>
      </c>
      <c r="C55" s="1" t="n">
        <v>129762864</v>
      </c>
      <c r="D55" s="1" t="n">
        <v>86501812</v>
      </c>
      <c r="E55" s="1" t="n">
        <v>86501811</v>
      </c>
      <c r="F55" s="1" t="n">
        <v>1</v>
      </c>
      <c r="G55" s="2" t="n">
        <v>0</v>
      </c>
      <c r="H55" s="1" t="n">
        <v>44212590</v>
      </c>
      <c r="I55" s="2" t="n">
        <v>51.11175</v>
      </c>
      <c r="J55" s="1" t="n">
        <v>367613</v>
      </c>
      <c r="K55" s="1" t="n">
        <v>0.500516376472164</v>
      </c>
      <c r="L55" s="1" t="n">
        <v>1.16466742670474</v>
      </c>
      <c r="M55" s="1" t="n">
        <v>0.16</v>
      </c>
      <c r="N55" s="1" t="n">
        <v>0.34</v>
      </c>
      <c r="O55" s="1" t="n">
        <v>0.28</v>
      </c>
      <c r="P55" s="1" t="n">
        <v>0.22</v>
      </c>
    </row>
    <row r="56" customFormat="false" ht="15" hidden="false" customHeight="false" outlineLevel="0" collapsed="false">
      <c r="A56" s="1" t="s">
        <v>119</v>
      </c>
      <c r="B56" s="1" t="s">
        <v>120</v>
      </c>
      <c r="C56" s="1" t="n">
        <v>198479828</v>
      </c>
      <c r="D56" s="1" t="n">
        <v>119393935</v>
      </c>
      <c r="E56" s="1" t="n">
        <v>119393678</v>
      </c>
      <c r="F56" s="1" t="n">
        <v>257</v>
      </c>
      <c r="G56" s="2" t="n">
        <v>0.00022</v>
      </c>
      <c r="H56" s="1" t="n">
        <v>61243010</v>
      </c>
      <c r="I56" s="2" t="n">
        <v>51.29491</v>
      </c>
      <c r="J56" s="1" t="n">
        <v>409778</v>
      </c>
      <c r="K56" s="1" t="n">
        <v>0.49908117413051</v>
      </c>
      <c r="L56" s="1" t="n">
        <v>1.05521227169947</v>
      </c>
      <c r="M56" s="1" t="n">
        <v>0.15</v>
      </c>
      <c r="N56" s="1" t="n">
        <v>0.34</v>
      </c>
      <c r="O56" s="1" t="n">
        <v>0.29</v>
      </c>
      <c r="P56" s="1" t="n">
        <v>0.22</v>
      </c>
    </row>
    <row r="57" customFormat="false" ht="15" hidden="false" customHeight="false" outlineLevel="0" collapsed="false">
      <c r="A57" s="1" t="s">
        <v>121</v>
      </c>
      <c r="B57" s="1" t="s">
        <v>122</v>
      </c>
      <c r="C57" s="1" t="n">
        <v>107540802</v>
      </c>
      <c r="D57" s="1" t="n">
        <v>73042635</v>
      </c>
      <c r="E57" s="1" t="n">
        <v>72957329</v>
      </c>
      <c r="F57" s="1" t="n">
        <v>85306</v>
      </c>
      <c r="G57" s="2" t="n">
        <v>0.11679</v>
      </c>
      <c r="H57" s="1" t="n">
        <v>40859509</v>
      </c>
      <c r="I57" s="2" t="n">
        <v>55.93926</v>
      </c>
      <c r="J57" s="1" t="n">
        <v>398747</v>
      </c>
      <c r="K57" s="1" t="n">
        <v>0.477650161781553</v>
      </c>
      <c r="L57" s="1" t="n">
        <v>0.999930197241756</v>
      </c>
      <c r="M57" s="1" t="n">
        <v>0.15</v>
      </c>
      <c r="N57" s="1" t="n">
        <v>0.33</v>
      </c>
      <c r="O57" s="1" t="n">
        <v>0.28</v>
      </c>
      <c r="P57" s="1" t="n">
        <v>0.24</v>
      </c>
    </row>
    <row r="58" customFormat="false" ht="15" hidden="false" customHeight="false" outlineLevel="0" collapsed="false">
      <c r="A58" s="1" t="s">
        <v>123</v>
      </c>
      <c r="B58" s="1" t="s">
        <v>124</v>
      </c>
      <c r="C58" s="1" t="n">
        <v>198807986</v>
      </c>
      <c r="D58" s="1" t="n">
        <v>123679165</v>
      </c>
      <c r="E58" s="1" t="n">
        <v>123344996</v>
      </c>
      <c r="F58" s="1" t="n">
        <v>334169</v>
      </c>
      <c r="G58" s="2" t="n">
        <v>0.27019</v>
      </c>
      <c r="H58" s="1" t="n">
        <v>67097734</v>
      </c>
      <c r="I58" s="2" t="n">
        <v>54.25144</v>
      </c>
      <c r="J58" s="1" t="n">
        <v>454998</v>
      </c>
      <c r="K58" s="1" t="n">
        <v>0.469620356548554</v>
      </c>
      <c r="L58" s="1" t="n">
        <v>0.908523752927592</v>
      </c>
      <c r="M58" s="1" t="n">
        <v>0.15</v>
      </c>
      <c r="N58" s="1" t="n">
        <v>0.32</v>
      </c>
      <c r="O58" s="1" t="n">
        <v>0.29</v>
      </c>
      <c r="P58" s="1" t="n">
        <v>0.24</v>
      </c>
    </row>
    <row r="59" customFormat="false" ht="15" hidden="false" customHeight="false" outlineLevel="0" collapsed="false">
      <c r="A59" s="1" t="s">
        <v>125</v>
      </c>
      <c r="B59" s="1" t="s">
        <v>126</v>
      </c>
      <c r="C59" s="1" t="n">
        <v>146291102</v>
      </c>
      <c r="D59" s="1" t="n">
        <v>94601368</v>
      </c>
      <c r="E59" s="1" t="n">
        <v>94381813</v>
      </c>
      <c r="F59" s="1" t="n">
        <v>219555</v>
      </c>
      <c r="G59" s="2" t="n">
        <v>0.23208</v>
      </c>
      <c r="H59" s="1" t="n">
        <v>57249445</v>
      </c>
      <c r="I59" s="2" t="n">
        <v>60.51651</v>
      </c>
      <c r="J59" s="1" t="n">
        <v>366251</v>
      </c>
      <c r="K59" s="1" t="n">
        <v>0.521104431422609</v>
      </c>
      <c r="L59" s="1" t="n">
        <v>1.21218360776032</v>
      </c>
      <c r="M59" s="1" t="n">
        <v>0.16</v>
      </c>
      <c r="N59" s="1" t="n">
        <v>0.33</v>
      </c>
      <c r="O59" s="1" t="n">
        <v>0.28</v>
      </c>
      <c r="P59" s="1" t="n">
        <v>0.23</v>
      </c>
    </row>
    <row r="60" customFormat="false" ht="15" hidden="false" customHeight="false" outlineLevel="0" collapsed="false">
      <c r="A60" s="1" t="s">
        <v>127</v>
      </c>
      <c r="B60" s="1" t="s">
        <v>128</v>
      </c>
      <c r="C60" s="1" t="n">
        <v>207255320</v>
      </c>
      <c r="D60" s="1" t="n">
        <v>123601887</v>
      </c>
      <c r="E60" s="1" t="n">
        <v>122838136</v>
      </c>
      <c r="F60" s="1" t="n">
        <v>763751</v>
      </c>
      <c r="G60" s="2" t="n">
        <v>0.61791</v>
      </c>
      <c r="H60" s="1" t="n">
        <v>69147014</v>
      </c>
      <c r="I60" s="2" t="n">
        <v>55.94333</v>
      </c>
      <c r="J60" s="1" t="n">
        <v>457977</v>
      </c>
      <c r="K60" s="1" t="n">
        <v>0.491271717115603</v>
      </c>
      <c r="L60" s="1" t="n">
        <v>0.885316080822107</v>
      </c>
      <c r="M60" s="1" t="n">
        <v>0.14</v>
      </c>
      <c r="N60" s="1" t="n">
        <v>0.33</v>
      </c>
      <c r="O60" s="1" t="n">
        <v>0.28</v>
      </c>
      <c r="P60" s="1" t="n">
        <v>0.25</v>
      </c>
    </row>
    <row r="61" customFormat="false" ht="15" hidden="false" customHeight="false" outlineLevel="0" collapsed="false">
      <c r="A61" s="1" t="s">
        <v>129</v>
      </c>
      <c r="B61" s="1" t="s">
        <v>130</v>
      </c>
      <c r="C61" s="1" t="n">
        <v>119882960</v>
      </c>
      <c r="D61" s="1" t="n">
        <v>79893690</v>
      </c>
      <c r="E61" s="1" t="n">
        <v>77583394</v>
      </c>
      <c r="F61" s="1" t="n">
        <v>2310296</v>
      </c>
      <c r="G61" s="2" t="n">
        <v>2.89171</v>
      </c>
      <c r="H61" s="1" t="n">
        <v>27051665</v>
      </c>
      <c r="I61" s="2" t="n">
        <v>33.85958</v>
      </c>
      <c r="J61" s="1" t="n">
        <v>382657</v>
      </c>
      <c r="K61" s="1" t="n">
        <v>0.510747119415786</v>
      </c>
      <c r="L61" s="1" t="n">
        <v>1.09016079113317</v>
      </c>
      <c r="M61" s="1" t="n">
        <v>0.15</v>
      </c>
      <c r="N61" s="1" t="n">
        <v>0.31</v>
      </c>
      <c r="O61" s="1" t="n">
        <v>0.35</v>
      </c>
      <c r="P61" s="1" t="n">
        <v>0.19</v>
      </c>
    </row>
    <row r="62" customFormat="false" ht="15" hidden="false" customHeight="false" outlineLevel="0" collapsed="false">
      <c r="A62" s="1" t="s">
        <v>131</v>
      </c>
      <c r="B62" s="1" t="s">
        <v>132</v>
      </c>
      <c r="C62" s="1" t="n">
        <v>160734722</v>
      </c>
      <c r="D62" s="1" t="n">
        <v>98545008</v>
      </c>
      <c r="E62" s="1" t="n">
        <v>96568204</v>
      </c>
      <c r="F62" s="1" t="n">
        <v>1976804</v>
      </c>
      <c r="G62" s="2" t="n">
        <v>2.00599</v>
      </c>
      <c r="H62" s="1" t="n">
        <v>42149889</v>
      </c>
      <c r="I62" s="2" t="n">
        <v>42.77222</v>
      </c>
      <c r="J62" s="1" t="n">
        <v>376711</v>
      </c>
      <c r="K62" s="1" t="n">
        <v>0.508943979117599</v>
      </c>
      <c r="L62" s="1" t="n">
        <v>1.01297675790404</v>
      </c>
      <c r="M62" s="1" t="n">
        <v>0.15</v>
      </c>
      <c r="N62" s="1" t="n">
        <v>0.32</v>
      </c>
      <c r="O62" s="1" t="n">
        <v>0.33</v>
      </c>
      <c r="P62" s="1" t="n">
        <v>0.2</v>
      </c>
    </row>
    <row r="63" customFormat="false" ht="15" hidden="false" customHeight="false" outlineLevel="0" collapsed="false">
      <c r="A63" s="1" t="s">
        <v>133</v>
      </c>
      <c r="B63" s="1" t="s">
        <v>134</v>
      </c>
      <c r="C63" s="1" t="n">
        <v>151810096</v>
      </c>
      <c r="D63" s="1" t="n">
        <v>103557419</v>
      </c>
      <c r="E63" s="1" t="n">
        <v>72368622</v>
      </c>
      <c r="F63" s="1" t="n">
        <v>31188797</v>
      </c>
      <c r="G63" s="2" t="n">
        <v>30.1174</v>
      </c>
      <c r="H63" s="1" t="n">
        <v>5347510</v>
      </c>
      <c r="I63" s="2" t="n">
        <v>5.16381</v>
      </c>
      <c r="J63" s="1" t="n">
        <v>428424</v>
      </c>
      <c r="K63" s="1" t="n">
        <v>0.483664121723915</v>
      </c>
      <c r="L63" s="1" t="n">
        <v>0.947433357875795</v>
      </c>
      <c r="M63" s="1" t="n">
        <v>0.12</v>
      </c>
      <c r="N63" s="1" t="n">
        <v>0.25</v>
      </c>
      <c r="O63" s="1" t="n">
        <v>0.48</v>
      </c>
      <c r="P63" s="1" t="n">
        <v>0.15</v>
      </c>
    </row>
    <row r="64" customFormat="false" ht="15" hidden="false" customHeight="false" outlineLevel="0" collapsed="false">
      <c r="A64" s="1" t="s">
        <v>135</v>
      </c>
      <c r="B64" s="1" t="s">
        <v>136</v>
      </c>
      <c r="C64" s="1" t="n">
        <v>163074166</v>
      </c>
      <c r="D64" s="1" t="n">
        <v>101170298</v>
      </c>
      <c r="E64" s="1" t="n">
        <v>90569150</v>
      </c>
      <c r="F64" s="1" t="n">
        <v>10601148</v>
      </c>
      <c r="G64" s="2" t="n">
        <v>10.47852</v>
      </c>
      <c r="H64" s="1" t="n">
        <v>18048660</v>
      </c>
      <c r="I64" s="2" t="n">
        <v>17.83988</v>
      </c>
      <c r="J64" s="1" t="n">
        <v>446750</v>
      </c>
      <c r="K64" s="1" t="n">
        <v>0.475428697299246</v>
      </c>
      <c r="L64" s="1" t="n">
        <v>0.884554553913134</v>
      </c>
      <c r="M64" s="1" t="n">
        <v>0.13</v>
      </c>
      <c r="N64" s="1" t="n">
        <v>0.29</v>
      </c>
      <c r="O64" s="1" t="n">
        <v>0.4</v>
      </c>
      <c r="P64" s="1" t="n">
        <v>0.18</v>
      </c>
    </row>
    <row r="65" customFormat="false" ht="15" hidden="false" customHeight="false" outlineLevel="0" collapsed="false">
      <c r="A65" s="1" t="s">
        <v>137</v>
      </c>
      <c r="B65" s="1" t="s">
        <v>138</v>
      </c>
      <c r="C65" s="1" t="n">
        <v>153174384</v>
      </c>
      <c r="D65" s="1" t="n">
        <v>107543439</v>
      </c>
      <c r="E65" s="1" t="n">
        <v>78173247</v>
      </c>
      <c r="F65" s="1" t="n">
        <v>29370192</v>
      </c>
      <c r="G65" s="2" t="n">
        <v>27.31007</v>
      </c>
      <c r="H65" s="1" t="n">
        <v>4874275</v>
      </c>
      <c r="I65" s="2" t="n">
        <v>4.53238</v>
      </c>
      <c r="J65" s="1" t="n">
        <v>473172</v>
      </c>
      <c r="K65" s="1" t="n">
        <v>0.420778197942833</v>
      </c>
      <c r="L65" s="1" t="n">
        <v>0.829298336186604</v>
      </c>
      <c r="M65" s="1" t="n">
        <v>0.12</v>
      </c>
      <c r="N65" s="1" t="n">
        <v>0.27</v>
      </c>
      <c r="O65" s="1" t="n">
        <v>0.45</v>
      </c>
      <c r="P65" s="1" t="n">
        <v>0.16</v>
      </c>
    </row>
    <row r="66" customFormat="false" ht="15" hidden="false" customHeight="false" outlineLevel="0" collapsed="false">
      <c r="A66" s="1" t="s">
        <v>139</v>
      </c>
      <c r="B66" s="1" t="s">
        <v>140</v>
      </c>
      <c r="C66" s="1" t="n">
        <v>136868562</v>
      </c>
      <c r="D66" s="1" t="n">
        <v>90274738</v>
      </c>
      <c r="E66" s="1" t="n">
        <v>69087615</v>
      </c>
      <c r="F66" s="1" t="n">
        <v>21187123</v>
      </c>
      <c r="G66" s="2" t="n">
        <v>23.4696</v>
      </c>
      <c r="H66" s="1" t="n">
        <v>5520889</v>
      </c>
      <c r="I66" s="2" t="n">
        <v>6.11565</v>
      </c>
      <c r="J66" s="1" t="n">
        <v>511504</v>
      </c>
      <c r="K66" s="1" t="n">
        <v>0.421452889928245</v>
      </c>
      <c r="L66" s="1" t="n">
        <v>0.845281609771176</v>
      </c>
      <c r="M66" s="1" t="n">
        <v>0.12</v>
      </c>
      <c r="N66" s="1" t="n">
        <v>0.28</v>
      </c>
      <c r="O66" s="1" t="n">
        <v>0.4</v>
      </c>
      <c r="P66" s="1" t="n">
        <v>0.19</v>
      </c>
    </row>
  </sheetData>
  <mergeCells count="1">
    <mergeCell ref="A1:O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703125" defaultRowHeight="12.75" zeroHeight="false" outlineLevelRow="0" outlineLevelCol="0"/>
  <cols>
    <col collapsed="false" customWidth="false" hidden="false" outlineLevel="0" max="16384" min="1" style="6" width="11.57"/>
  </cols>
  <sheetData>
    <row r="1" s="8" customFormat="true" ht="102.75" hidden="false" customHeight="true" outlineLevel="0" collapsed="false">
      <c r="A1" s="7" t="s">
        <v>141</v>
      </c>
      <c r="B1" s="7"/>
      <c r="C1" s="7"/>
      <c r="D1" s="7"/>
      <c r="E1" s="7"/>
      <c r="F1" s="7"/>
      <c r="G1" s="7"/>
      <c r="H1" s="7"/>
      <c r="I1" s="7"/>
      <c r="J1" s="7"/>
      <c r="K1" s="7"/>
      <c r="L1" s="7"/>
      <c r="M1" s="7"/>
      <c r="N1" s="7"/>
      <c r="O1" s="7"/>
      <c r="P1" s="7"/>
      <c r="Q1" s="7"/>
      <c r="R1" s="7"/>
      <c r="S1" s="7"/>
      <c r="T1" s="7"/>
      <c r="U1" s="7"/>
    </row>
    <row r="2" s="1" customFormat="true" ht="15" hidden="false" customHeight="false" outlineLevel="0" collapsed="false">
      <c r="A2" s="9" t="s">
        <v>142</v>
      </c>
      <c r="B2" s="10" t="s">
        <v>143</v>
      </c>
      <c r="C2" s="10"/>
      <c r="D2" s="10"/>
      <c r="E2" s="10"/>
      <c r="F2" s="10"/>
      <c r="G2" s="10" t="s">
        <v>144</v>
      </c>
      <c r="H2" s="10"/>
      <c r="I2" s="10"/>
      <c r="J2" s="10"/>
      <c r="K2" s="10"/>
      <c r="L2" s="10" t="s">
        <v>145</v>
      </c>
      <c r="M2" s="10"/>
      <c r="N2" s="10"/>
      <c r="O2" s="10"/>
      <c r="P2" s="10"/>
      <c r="Q2" s="10" t="s">
        <v>146</v>
      </c>
      <c r="R2" s="10"/>
      <c r="S2" s="10"/>
      <c r="T2" s="10"/>
      <c r="U2" s="10"/>
    </row>
    <row r="3" s="1" customFormat="true" ht="15" hidden="false" customHeight="false" outlineLevel="0" collapsed="false">
      <c r="A3" s="9"/>
      <c r="B3" s="11" t="s">
        <v>147</v>
      </c>
      <c r="C3" s="12" t="s">
        <v>148</v>
      </c>
      <c r="D3" s="12" t="s">
        <v>149</v>
      </c>
      <c r="E3" s="12" t="s">
        <v>150</v>
      </c>
      <c r="F3" s="13" t="s">
        <v>151</v>
      </c>
      <c r="G3" s="11" t="s">
        <v>147</v>
      </c>
      <c r="H3" s="12" t="s">
        <v>148</v>
      </c>
      <c r="I3" s="12" t="s">
        <v>149</v>
      </c>
      <c r="J3" s="12" t="s">
        <v>150</v>
      </c>
      <c r="K3" s="13" t="s">
        <v>151</v>
      </c>
      <c r="L3" s="11" t="s">
        <v>147</v>
      </c>
      <c r="M3" s="12" t="s">
        <v>148</v>
      </c>
      <c r="N3" s="12" t="s">
        <v>149</v>
      </c>
      <c r="O3" s="12" t="s">
        <v>150</v>
      </c>
      <c r="P3" s="13" t="s">
        <v>151</v>
      </c>
      <c r="Q3" s="11" t="s">
        <v>147</v>
      </c>
      <c r="R3" s="12" t="s">
        <v>148</v>
      </c>
      <c r="S3" s="12" t="s">
        <v>149</v>
      </c>
      <c r="T3" s="12" t="s">
        <v>150</v>
      </c>
      <c r="U3" s="13" t="s">
        <v>151</v>
      </c>
    </row>
    <row r="4" s="1" customFormat="true" ht="15" hidden="false" customHeight="false" outlineLevel="0" collapsed="false">
      <c r="A4" s="1" t="n">
        <v>0</v>
      </c>
      <c r="B4" s="14" t="n">
        <v>1</v>
      </c>
      <c r="C4" s="15" t="n">
        <v>1</v>
      </c>
      <c r="D4" s="15" t="n">
        <v>1</v>
      </c>
      <c r="E4" s="15" t="n">
        <f aca="false">AVERAGE(B4:D4)</f>
        <v>1</v>
      </c>
      <c r="F4" s="16" t="n">
        <f aca="false">_xlfn.STDEV.S(B4:D4)/SQRT(3)</f>
        <v>0</v>
      </c>
      <c r="G4" s="17" t="n">
        <v>1</v>
      </c>
      <c r="H4" s="18" t="n">
        <v>1</v>
      </c>
      <c r="I4" s="18" t="n">
        <v>1</v>
      </c>
      <c r="J4" s="15" t="n">
        <f aca="false">AVERAGE(G4:I4)</f>
        <v>1</v>
      </c>
      <c r="K4" s="16" t="n">
        <f aca="false">_xlfn.STDEV.S(G4:I4)/SQRT(3)</f>
        <v>0</v>
      </c>
      <c r="L4" s="17" t="n">
        <v>1</v>
      </c>
      <c r="M4" s="18" t="n">
        <v>1</v>
      </c>
      <c r="N4" s="18" t="n">
        <v>1</v>
      </c>
      <c r="O4" s="15" t="n">
        <f aca="false">AVERAGE(L4:N4)</f>
        <v>1</v>
      </c>
      <c r="P4" s="16" t="n">
        <f aca="false">_xlfn.STDEV.S(L4:N4)/SQRT(3)</f>
        <v>0</v>
      </c>
      <c r="Q4" s="17" t="n">
        <v>1</v>
      </c>
      <c r="R4" s="18" t="n">
        <v>1</v>
      </c>
      <c r="S4" s="18" t="n">
        <v>1</v>
      </c>
      <c r="T4" s="15" t="n">
        <f aca="false">AVERAGE(Q4:S4)</f>
        <v>1</v>
      </c>
      <c r="U4" s="16" t="n">
        <f aca="false">_xlfn.STDEV.S(Q4:S4)/SQRT(3)</f>
        <v>0</v>
      </c>
    </row>
    <row r="5" s="1" customFormat="true" ht="15" hidden="false" customHeight="false" outlineLevel="0" collapsed="false">
      <c r="A5" s="1" t="n">
        <v>1.5</v>
      </c>
      <c r="B5" s="14" t="n">
        <v>1.08673486</v>
      </c>
      <c r="C5" s="15" t="n">
        <v>1.8403753</v>
      </c>
      <c r="D5" s="15" t="n">
        <v>1.15668818</v>
      </c>
      <c r="E5" s="15" t="n">
        <f aca="false">AVERAGE(B5:D5)</f>
        <v>1.36126611333333</v>
      </c>
      <c r="F5" s="16" t="n">
        <f aca="false">_xlfn.STDEV.S(B5:D5)/SQRT(3)</f>
        <v>0.240404226464547</v>
      </c>
      <c r="G5" s="14" t="n">
        <v>0.882703</v>
      </c>
      <c r="H5" s="15" t="n">
        <v>0.81790206</v>
      </c>
      <c r="I5" s="15" t="n">
        <v>1.14869835</v>
      </c>
      <c r="J5" s="15" t="n">
        <f aca="false">AVERAGE(G5:I5)</f>
        <v>0.949767803333333</v>
      </c>
      <c r="K5" s="16" t="n">
        <f aca="false">_xlfn.STDEV.S(G5:I5)/SQRT(3)</f>
        <v>0.101209044809979</v>
      </c>
      <c r="L5" s="14" t="n">
        <v>4.62675274</v>
      </c>
      <c r="M5" s="15" t="n">
        <v>1.50524675</v>
      </c>
      <c r="N5" s="15" t="n">
        <v>0.75262337</v>
      </c>
      <c r="O5" s="15" t="n">
        <f aca="false">AVERAGE(L5:N5)</f>
        <v>2.29487428666667</v>
      </c>
      <c r="P5" s="16" t="n">
        <f aca="false">_xlfn.STDEV.S(L5:N5)/SQRT(3)</f>
        <v>1.1860091805253</v>
      </c>
      <c r="Q5" s="14" t="n">
        <v>1.58008262</v>
      </c>
      <c r="R5" s="15" t="n">
        <v>1.98618499</v>
      </c>
      <c r="S5" s="15" t="n">
        <v>1.64718203</v>
      </c>
      <c r="T5" s="15" t="n">
        <f aca="false">AVERAGE(Q5:S5)</f>
        <v>1.73781654666667</v>
      </c>
      <c r="U5" s="16" t="n">
        <f aca="false">_xlfn.STDEV.S(Q5:S5)/SQRT(3)</f>
        <v>0.125685779411004</v>
      </c>
    </row>
    <row r="6" s="1" customFormat="true" ht="15" hidden="false" customHeight="false" outlineLevel="0" collapsed="false">
      <c r="A6" s="1" t="n">
        <v>3</v>
      </c>
      <c r="B6" s="14" t="n">
        <v>1.08673486</v>
      </c>
      <c r="C6" s="15" t="n">
        <v>2.51402675</v>
      </c>
      <c r="D6" s="15" t="n">
        <v>1.17283495</v>
      </c>
      <c r="E6" s="15" t="n">
        <f aca="false">AVERAGE(B6:D6)</f>
        <v>1.59119885333333</v>
      </c>
      <c r="F6" s="16" t="n">
        <f aca="false">_xlfn.STDEV.S(B6:D6)/SQRT(3)</f>
        <v>0.46208289354623</v>
      </c>
      <c r="G6" s="14" t="n">
        <v>1.5691682</v>
      </c>
      <c r="H6" s="15" t="n">
        <v>2.26576777</v>
      </c>
      <c r="I6" s="15" t="n">
        <v>1.23114441</v>
      </c>
      <c r="J6" s="15" t="n">
        <f aca="false">AVERAGE(G6:I6)</f>
        <v>1.68869346</v>
      </c>
      <c r="K6" s="16" t="n">
        <f aca="false">_xlfn.STDEV.S(G6:I6)/SQRT(3)</f>
        <v>0.304590484693779</v>
      </c>
      <c r="L6" s="14" t="n">
        <v>1.93187266</v>
      </c>
      <c r="M6" s="15" t="n">
        <v>0.85263489</v>
      </c>
      <c r="N6" s="15" t="n">
        <v>1.07177346</v>
      </c>
      <c r="O6" s="15" t="n">
        <f aca="false">AVERAGE(L6:N6)</f>
        <v>1.28542700333333</v>
      </c>
      <c r="P6" s="16" t="n">
        <f aca="false">_xlfn.STDEV.S(L6:N6)/SQRT(3)</f>
        <v>0.329355136837027</v>
      </c>
      <c r="Q6" s="14" t="n">
        <v>2.94853843</v>
      </c>
      <c r="R6" s="15" t="n">
        <v>2.94853843</v>
      </c>
      <c r="S6" s="15" t="n">
        <v>2.23457428</v>
      </c>
      <c r="T6" s="15" t="n">
        <f aca="false">AVERAGE(Q6:S6)</f>
        <v>2.71055038</v>
      </c>
      <c r="U6" s="16" t="n">
        <f aca="false">_xlfn.STDEV.S(Q6:S6)/SQRT(3)</f>
        <v>0.237988050000001</v>
      </c>
    </row>
    <row r="7" s="1" customFormat="true" ht="15" hidden="false" customHeight="false" outlineLevel="0" collapsed="false">
      <c r="A7" s="1" t="n">
        <v>6</v>
      </c>
      <c r="B7" s="14" t="n">
        <v>0.4413515</v>
      </c>
      <c r="C7" s="15" t="n">
        <v>1.22264028</v>
      </c>
      <c r="D7" s="15" t="n">
        <v>0.91383145</v>
      </c>
      <c r="E7" s="15" t="n">
        <f aca="false">AVERAGE(B7:D7)</f>
        <v>0.85927441</v>
      </c>
      <c r="F7" s="16" t="n">
        <f aca="false">_xlfn.STDEV.S(B7:D7)/SQRT(3)</f>
        <v>0.227182300072463</v>
      </c>
      <c r="G7" s="14" t="n">
        <v>1.62450479</v>
      </c>
      <c r="H7" s="15" t="n">
        <v>0.9862327</v>
      </c>
      <c r="I7" s="15" t="n">
        <v>1</v>
      </c>
      <c r="J7" s="15" t="n">
        <f aca="false">AVERAGE(G7:I7)</f>
        <v>1.20357916333333</v>
      </c>
      <c r="K7" s="16" t="n">
        <f aca="false">_xlfn.STDEV.S(G7:I7)/SQRT(3)</f>
        <v>0.210500334145314</v>
      </c>
      <c r="L7" s="14" t="n">
        <v>2.12874036</v>
      </c>
      <c r="M7" s="15" t="n">
        <v>0.58236679</v>
      </c>
      <c r="N7" s="15" t="n">
        <v>0.61132014</v>
      </c>
      <c r="O7" s="15" t="n">
        <f aca="false">AVERAGE(L7:N7)</f>
        <v>1.10747576333333</v>
      </c>
      <c r="P7" s="16" t="n">
        <f aca="false">_xlfn.STDEV.S(L7:N7)/SQRT(3)</f>
        <v>0.510700697219876</v>
      </c>
      <c r="Q7" s="14" t="n">
        <v>4.82323131</v>
      </c>
      <c r="R7" s="15" t="n">
        <v>0.85263489</v>
      </c>
      <c r="S7" s="15" t="n">
        <v>1.06437018</v>
      </c>
      <c r="T7" s="15" t="n">
        <f aca="false">AVERAGE(Q7:S7)</f>
        <v>2.24674546</v>
      </c>
      <c r="U7" s="16" t="n">
        <f aca="false">_xlfn.STDEV.S(Q7:S7)/SQRT(3)</f>
        <v>1.28969214152002</v>
      </c>
    </row>
    <row r="8" s="1" customFormat="true" ht="15" hidden="false" customHeight="false" outlineLevel="0" collapsed="false">
      <c r="A8" s="1" t="n">
        <v>8</v>
      </c>
      <c r="B8" s="14" t="n">
        <v>2.17346973</v>
      </c>
      <c r="C8" s="15" t="n">
        <v>1.71713087</v>
      </c>
      <c r="D8" s="15" t="n">
        <v>0.9930925</v>
      </c>
      <c r="E8" s="15" t="n">
        <f aca="false">AVERAGE(B8:D8)</f>
        <v>1.6278977</v>
      </c>
      <c r="F8" s="16" t="n">
        <f aca="false">_xlfn.STDEV.S(B8:D8)/SQRT(3)</f>
        <v>0.343654147967985</v>
      </c>
      <c r="G8" s="14" t="n">
        <v>0.83508792</v>
      </c>
      <c r="H8" s="15" t="n">
        <v>0.52123288</v>
      </c>
      <c r="I8" s="15" t="n">
        <v>0.65975396</v>
      </c>
      <c r="J8" s="15" t="n">
        <f aca="false">AVERAGE(G8:I8)</f>
        <v>0.67202492</v>
      </c>
      <c r="K8" s="16" t="n">
        <f aca="false">_xlfn.STDEV.S(G8:I8)/SQRT(3)</f>
        <v>0.0908096523464358</v>
      </c>
      <c r="L8" s="14" t="n">
        <v>1.43395525</v>
      </c>
      <c r="M8" s="15" t="n">
        <v>0.54714685</v>
      </c>
      <c r="N8" s="15" t="n">
        <v>0.48971015</v>
      </c>
      <c r="O8" s="15" t="n">
        <f aca="false">AVERAGE(L8:N8)</f>
        <v>0.823604083333333</v>
      </c>
      <c r="P8" s="16" t="n">
        <f aca="false">_xlfn.STDEV.S(L8:N8)/SQRT(3)</f>
        <v>0.305625671704916</v>
      </c>
      <c r="Q8" s="14" t="n">
        <v>1.34723358</v>
      </c>
      <c r="R8" s="15" t="n">
        <v>1.06437018</v>
      </c>
      <c r="S8" s="15" t="n">
        <v>0.66896378</v>
      </c>
      <c r="T8" s="15" t="n">
        <f aca="false">AVERAGE(Q8:S8)</f>
        <v>1.02685584666667</v>
      </c>
      <c r="U8" s="16" t="n">
        <f aca="false">_xlfn.STDEV.S(Q8:S8)/SQRT(3)</f>
        <v>0.196696021229115</v>
      </c>
    </row>
    <row r="9" s="1" customFormat="true" ht="15" hidden="false" customHeight="false" outlineLevel="0" collapsed="false">
      <c r="A9" s="1" t="n">
        <v>12</v>
      </c>
      <c r="B9" s="19" t="n">
        <v>24.9332665</v>
      </c>
      <c r="C9" s="20" t="n">
        <v>61.3929036</v>
      </c>
      <c r="D9" s="20" t="n">
        <v>18.2522195</v>
      </c>
      <c r="E9" s="20" t="n">
        <f aca="false">AVERAGE(B9:D9)</f>
        <v>34.8594632</v>
      </c>
      <c r="F9" s="21" t="n">
        <f aca="false">_xlfn.STDEV.S(B9:D9)/SQRT(3)</f>
        <v>13.4061763359197</v>
      </c>
      <c r="G9" s="19" t="n">
        <v>0.93952275</v>
      </c>
      <c r="H9" s="20" t="n">
        <v>0.7631296</v>
      </c>
      <c r="I9" s="20" t="n">
        <v>0.83508792</v>
      </c>
      <c r="J9" s="20" t="n">
        <f aca="false">AVERAGE(G9:I9)</f>
        <v>0.845913423333333</v>
      </c>
      <c r="K9" s="21" t="n">
        <f aca="false">_xlfn.STDEV.S(G9:I9)/SQRT(3)</f>
        <v>0.0512071918241492</v>
      </c>
      <c r="L9" s="19" t="n">
        <v>2.82842712</v>
      </c>
      <c r="M9" s="20" t="n">
        <v>0.93952275</v>
      </c>
      <c r="N9" s="20" t="n">
        <v>0.57038186</v>
      </c>
      <c r="O9" s="20" t="n">
        <f aca="false">AVERAGE(L9:N9)</f>
        <v>1.44611057666667</v>
      </c>
      <c r="P9" s="21" t="n">
        <f aca="false">_xlfn.STDEV.S(L9:N9)/SQRT(3)</f>
        <v>0.699324797846051</v>
      </c>
      <c r="Q9" s="19" t="n">
        <v>1.39474367</v>
      </c>
      <c r="R9" s="20" t="n">
        <v>1.31950791</v>
      </c>
      <c r="S9" s="20" t="n">
        <v>0.882703</v>
      </c>
      <c r="T9" s="20" t="n">
        <f aca="false">AVERAGE(Q9:S9)</f>
        <v>1.19898486</v>
      </c>
      <c r="U9" s="21" t="n">
        <f aca="false">_xlfn.STDEV.S(Q9:S9)/SQRT(3)</f>
        <v>0.15962535943002</v>
      </c>
    </row>
  </sheetData>
  <mergeCells count="5">
    <mergeCell ref="A1:U1"/>
    <mergeCell ref="B2:F2"/>
    <mergeCell ref="G2:K2"/>
    <mergeCell ref="L2:P2"/>
    <mergeCell ref="Q2:U2"/>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703125" defaultRowHeight="12.75" zeroHeight="false" outlineLevelRow="0" outlineLevelCol="0"/>
  <sheetData>
    <row r="1" customFormat="false" ht="54" hidden="false" customHeight="true" outlineLevel="0" collapsed="false">
      <c r="A1" s="7" t="s">
        <v>152</v>
      </c>
      <c r="B1" s="7"/>
      <c r="C1" s="7"/>
      <c r="D1" s="7"/>
      <c r="E1" s="7"/>
      <c r="F1" s="7"/>
      <c r="G1" s="22"/>
      <c r="H1" s="22"/>
      <c r="I1" s="22"/>
      <c r="J1" s="22"/>
      <c r="K1" s="22"/>
      <c r="L1" s="22"/>
      <c r="M1" s="22"/>
    </row>
    <row r="2" s="1" customFormat="true" ht="15" hidden="false" customHeight="false" outlineLevel="0" collapsed="false">
      <c r="A2" s="4"/>
      <c r="B2" s="4" t="s">
        <v>153</v>
      </c>
      <c r="C2" s="4" t="s">
        <v>154</v>
      </c>
    </row>
    <row r="3" s="1" customFormat="true" ht="15" hidden="false" customHeight="false" outlineLevel="0" collapsed="false">
      <c r="A3" s="4" t="s">
        <v>147</v>
      </c>
      <c r="B3" s="23" t="n">
        <v>4.59479342</v>
      </c>
      <c r="C3" s="23" t="n">
        <v>19.56224444</v>
      </c>
    </row>
    <row r="4" s="1" customFormat="true" ht="15" hidden="false" customHeight="false" outlineLevel="0" collapsed="false">
      <c r="A4" s="4" t="s">
        <v>148</v>
      </c>
      <c r="B4" s="23" t="n">
        <v>13.64215827</v>
      </c>
      <c r="C4" s="23" t="n">
        <v>11.15794933</v>
      </c>
    </row>
    <row r="5" s="1" customFormat="true" ht="15" hidden="false" customHeight="false" outlineLevel="0" collapsed="false">
      <c r="A5" s="4" t="s">
        <v>149</v>
      </c>
      <c r="B5" s="23" t="n">
        <v>9.781122222</v>
      </c>
      <c r="C5" s="23" t="n">
        <v>6.36429187</v>
      </c>
    </row>
    <row r="6" s="4" customFormat="true" ht="15" hidden="false" customHeight="false" outlineLevel="0" collapsed="false">
      <c r="A6" s="4" t="s">
        <v>150</v>
      </c>
      <c r="B6" s="23" t="n">
        <f aca="false">AVERAGE(B3:B5)</f>
        <v>9.33935797066667</v>
      </c>
      <c r="C6" s="23" t="n">
        <f aca="false">AVERAGE(C3:C5)</f>
        <v>12.3614952133333</v>
      </c>
    </row>
    <row r="7" customFormat="false" ht="15" hidden="false" customHeight="false" outlineLevel="0" collapsed="false">
      <c r="A7" s="4" t="s">
        <v>151</v>
      </c>
      <c r="B7" s="23" t="n">
        <f aca="false">_xlfn.STDEV.S(B3:B5)/SQRT(3)</f>
        <v>2.62107289880633</v>
      </c>
      <c r="C7" s="23" t="n">
        <f aca="false">_xlfn.STDEV.S(C3:C5)/SQRT(3)</f>
        <v>3.85715266442138</v>
      </c>
    </row>
  </sheetData>
  <mergeCells count="1">
    <mergeCell ref="A1:F1"/>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24.8.4.2$Linux_X86_64 LibreOffice_project/48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6-05T15:14:28Z</dcterms:created>
  <dc:creator>Apache POI</dc:creator>
  <dc:description/>
  <dc:language>en-US</dc:language>
  <cp:lastModifiedBy/>
  <dcterms:modified xsi:type="dcterms:W3CDTF">2025-03-12T14:01:45Z</dcterms:modified>
  <cp:revision>34</cp:revision>
  <dc:subject/>
  <dc:title/>
</cp:coreProperties>
</file>

<file path=docProps/custom.xml><?xml version="1.0" encoding="utf-8"?>
<Properties xmlns="http://schemas.openxmlformats.org/officeDocument/2006/custom-properties" xmlns:vt="http://schemas.openxmlformats.org/officeDocument/2006/docPropsVTypes"/>
</file>